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ow flux" sheetId="1" state="visible" r:id="rId2"/>
    <sheet name="high flu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" uniqueCount="178">
  <si>
    <t xml:space="preserve">Time (Ma)</t>
  </si>
  <si>
    <t xml:space="preserve">H2O parent (wt.%)</t>
  </si>
  <si>
    <t xml:space="preserve">H2O assimilant (wt.%)</t>
  </si>
  <si>
    <t xml:space="preserve">P kbars</t>
  </si>
  <si>
    <t xml:space="preserve">a Pressure</t>
  </si>
  <si>
    <t xml:space="preserve">b Pressure</t>
  </si>
  <si>
    <t xml:space="preserve">c Pressure</t>
  </si>
  <si>
    <t xml:space="preserve">P saturation</t>
  </si>
  <si>
    <t xml:space="preserve">Delta P</t>
  </si>
  <si>
    <t xml:space="preserve">H2O % in melt</t>
  </si>
  <si>
    <t xml:space="preserve">a crustal</t>
  </si>
  <si>
    <t xml:space="preserve">b crustal</t>
  </si>
  <si>
    <t xml:space="preserve">c crustal</t>
  </si>
  <si>
    <t xml:space="preserve">crustal Melt fraction Annen</t>
  </si>
  <si>
    <t xml:space="preserve">crustal Melt fraction Annen logical test</t>
  </si>
  <si>
    <t xml:space="preserve">crustal Melt fraction Annen logical test2</t>
  </si>
  <si>
    <t xml:space="preserve">crustal Melt fraction Annen logical test3</t>
  </si>
  <si>
    <t xml:space="preserve">Magma rate (m/Ma)</t>
  </si>
  <si>
    <t xml:space="preserve">Magma rate time integrated (m/Ma)</t>
  </si>
  <si>
    <t xml:space="preserve">Disk radius (m)</t>
  </si>
  <si>
    <t xml:space="preserve">V crustal Melt fraction rate time integrated (m3)</t>
  </si>
  <si>
    <t xml:space="preserve">tons crustal melt fraction time integrated</t>
  </si>
  <si>
    <t xml:space="preserve">crustal Melt% Annen</t>
  </si>
  <si>
    <t xml:space="preserve">a residual</t>
  </si>
  <si>
    <t xml:space="preserve">b residual</t>
  </si>
  <si>
    <t xml:space="preserve">c residual</t>
  </si>
  <si>
    <t xml:space="preserve">residual Melt fraction Annen</t>
  </si>
  <si>
    <t xml:space="preserve">residual Melt fraction Annen logical test</t>
  </si>
  <si>
    <t xml:space="preserve">residual Melt fraction Annen logical test2</t>
  </si>
  <si>
    <t xml:space="preserve">Magma rate (tons/Ma/km arc)</t>
  </si>
  <si>
    <t xml:space="preserve">V residual melt fracton time integrated</t>
  </si>
  <si>
    <t xml:space="preserve">Magma rate time integrated (tons/Ma/km arc)</t>
  </si>
  <si>
    <t xml:space="preserve">tons residual melt fraction time integrated</t>
  </si>
  <si>
    <t xml:space="preserve">SiO2 total</t>
  </si>
  <si>
    <t xml:space="preserve">all melt %</t>
  </si>
  <si>
    <t xml:space="preserve">residual Melt% Annen</t>
  </si>
  <si>
    <t xml:space="preserve">H2O wt% in residual melt</t>
  </si>
  <si>
    <t xml:space="preserve">log test H2O wt% in residual melt</t>
  </si>
  <si>
    <t xml:space="preserve">a H2O</t>
  </si>
  <si>
    <t xml:space="preserve">b H2O</t>
  </si>
  <si>
    <t xml:space="preserve">c H2O</t>
  </si>
  <si>
    <t xml:space="preserve">residual melt Annen logical test for H2O solubility (F=100-10%)</t>
  </si>
  <si>
    <t xml:space="preserve">H2O solubility in melt (F =100-10 %)</t>
  </si>
  <si>
    <t xml:space="preserve">H2O wt% in residual melt logical test 100-10% F range</t>
  </si>
  <si>
    <t xml:space="preserve">Excess residual H2O</t>
  </si>
  <si>
    <t xml:space="preserve">H2O wt% in crust</t>
  </si>
  <si>
    <t xml:space="preserve">H2O wt% in partial melt</t>
  </si>
  <si>
    <t xml:space="preserve">H2O solubility (wt.%) with Annen crustal melt %</t>
  </si>
  <si>
    <t xml:space="preserve">H2O solubility (wt.%) with Annen crustal melt % logical test</t>
  </si>
  <si>
    <t xml:space="preserve">Excess H2O partial melt</t>
  </si>
  <si>
    <t xml:space="preserve">H2O residual (tons)</t>
  </si>
  <si>
    <t xml:space="preserve">Log test excess residual H2O tons</t>
  </si>
  <si>
    <t xml:space="preserve">Excess H2O residual (tons)</t>
  </si>
  <si>
    <t xml:space="preserve">H2O crustal (tons)</t>
  </si>
  <si>
    <t xml:space="preserve">Excess H2O crustal (tons)</t>
  </si>
  <si>
    <t xml:space="preserve">log test excess crustal H2O tons</t>
  </si>
  <si>
    <t xml:space="preserve">H2O total in melt (tons)</t>
  </si>
  <si>
    <t xml:space="preserve">Excess H2O total in melt (tons)</t>
  </si>
  <si>
    <t xml:space="preserve">Excess total H2O NEW log test</t>
  </si>
  <si>
    <t xml:space="preserve">M melt - excess H20 tons</t>
  </si>
  <si>
    <t xml:space="preserve">M total melt ton</t>
  </si>
  <si>
    <t xml:space="preserve">% H2O excess</t>
  </si>
  <si>
    <t xml:space="preserve">M H2O excess ton</t>
  </si>
  <si>
    <t xml:space="preserve">Kd</t>
  </si>
  <si>
    <t xml:space="preserve">Cu total melt ppm</t>
  </si>
  <si>
    <t xml:space="preserve">Cu tot ton</t>
  </si>
  <si>
    <t xml:space="preserve">Cu ppm res melt</t>
  </si>
  <si>
    <t xml:space="preserve">Cu ppm fluid</t>
  </si>
  <si>
    <t xml:space="preserve">Cu tot res melt Mt</t>
  </si>
  <si>
    <t xml:space="preserve">Cu tot in excess fluid Mt</t>
  </si>
  <si>
    <t xml:space="preserve">50% Cu in excess fluid Mt</t>
  </si>
  <si>
    <t xml:space="preserve">Cu tot Mt</t>
  </si>
  <si>
    <t xml:space="preserve">M res hydrous  melt ton</t>
  </si>
  <si>
    <t xml:space="preserve">exsolvable H2O tons</t>
  </si>
  <si>
    <t xml:space="preserve">Kd at saturation P</t>
  </si>
  <si>
    <t xml:space="preserve">Cu res melt</t>
  </si>
  <si>
    <t xml:space="preserve">Cu fluid</t>
  </si>
  <si>
    <t xml:space="preserve">Cu tot in exsolvable fluid Mt</t>
  </si>
  <si>
    <t xml:space="preserve">50% Cu fluid Mt</t>
  </si>
  <si>
    <t xml:space="preserve">Total melt (tons)</t>
  </si>
  <si>
    <t xml:space="preserve">a Cu</t>
  </si>
  <si>
    <t xml:space="preserve">b Cu</t>
  </si>
  <si>
    <t xml:space="preserve">c Cu</t>
  </si>
  <si>
    <t xml:space="preserve">Cu ppm</t>
  </si>
  <si>
    <t xml:space="preserve">Cu ppm melt</t>
  </si>
  <si>
    <t xml:space="preserve">Molar V H2O</t>
  </si>
  <si>
    <t xml:space="preserve">H2O% in hydrous melt</t>
  </si>
  <si>
    <t xml:space="preserve">Moles of excess H2O</t>
  </si>
  <si>
    <t xml:space="preserve">Volume cc excess H2O</t>
  </si>
  <si>
    <t xml:space="preserve">Volume km3 total melt</t>
  </si>
  <si>
    <t xml:space="preserve">Volume km3 excess H2O</t>
  </si>
  <si>
    <t xml:space="preserve">Volume km3 hydrous melt</t>
  </si>
  <si>
    <t xml:space="preserve">Volume % excess H2O</t>
  </si>
  <si>
    <t xml:space="preserve">Ore Duration (Ma)</t>
  </si>
  <si>
    <t xml:space="preserve">Cu flux exsolvable tons/a</t>
  </si>
  <si>
    <t xml:space="preserve">50% Cu flux</t>
  </si>
  <si>
    <t xml:space="preserve">aa-</t>
  </si>
  <si>
    <t xml:space="preserve">aa+</t>
  </si>
  <si>
    <t xml:space="preserve">aa</t>
  </si>
  <si>
    <t xml:space="preserve">ab-</t>
  </si>
  <si>
    <t xml:space="preserve">ab+</t>
  </si>
  <si>
    <t xml:space="preserve">ab</t>
  </si>
  <si>
    <t xml:space="preserve">ac-</t>
  </si>
  <si>
    <t xml:space="preserve">ac+</t>
  </si>
  <si>
    <t xml:space="preserve">ac</t>
  </si>
  <si>
    <t xml:space="preserve">a eq</t>
  </si>
  <si>
    <t xml:space="preserve">ba-</t>
  </si>
  <si>
    <t xml:space="preserve">ba+</t>
  </si>
  <si>
    <t xml:space="preserve">ba</t>
  </si>
  <si>
    <t xml:space="preserve">bb-</t>
  </si>
  <si>
    <t xml:space="preserve">bb+</t>
  </si>
  <si>
    <t xml:space="preserve">bb</t>
  </si>
  <si>
    <t xml:space="preserve">bc-</t>
  </si>
  <si>
    <t xml:space="preserve">bc+</t>
  </si>
  <si>
    <t xml:space="preserve">bc</t>
  </si>
  <si>
    <t xml:space="preserve">b eq</t>
  </si>
  <si>
    <t xml:space="preserve">ca-</t>
  </si>
  <si>
    <t xml:space="preserve">ca+</t>
  </si>
  <si>
    <t xml:space="preserve">ca</t>
  </si>
  <si>
    <t xml:space="preserve">cb-</t>
  </si>
  <si>
    <t xml:space="preserve">cb+</t>
  </si>
  <si>
    <t xml:space="preserve">cb</t>
  </si>
  <si>
    <t xml:space="preserve">cc-</t>
  </si>
  <si>
    <t xml:space="preserve">cc+</t>
  </si>
  <si>
    <t xml:space="preserve">cc</t>
  </si>
  <si>
    <t xml:space="preserve">c eq</t>
  </si>
  <si>
    <t xml:space="preserve">da-</t>
  </si>
  <si>
    <t xml:space="preserve">da+</t>
  </si>
  <si>
    <t xml:space="preserve">da</t>
  </si>
  <si>
    <t xml:space="preserve">db-</t>
  </si>
  <si>
    <t xml:space="preserve">db+</t>
  </si>
  <si>
    <t xml:space="preserve">db</t>
  </si>
  <si>
    <t xml:space="preserve">dc-</t>
  </si>
  <si>
    <t xml:space="preserve">dc+</t>
  </si>
  <si>
    <t xml:space="preserve">dc</t>
  </si>
  <si>
    <t xml:space="preserve">d eq</t>
  </si>
  <si>
    <t xml:space="preserve">Sr/Y</t>
  </si>
  <si>
    <t xml:space="preserve">Sr/Y logtest</t>
  </si>
  <si>
    <t xml:space="preserve">log test Psaturation</t>
  </si>
  <si>
    <t xml:space="preserve">Time (a)</t>
  </si>
  <si>
    <t xml:space="preserve">SiO2</t>
  </si>
  <si>
    <t xml:space="preserve">Melt fraction</t>
  </si>
  <si>
    <t xml:space="preserve">Volume mobile magma km3</t>
  </si>
  <si>
    <t xml:space="preserve">% mobile melt</t>
  </si>
  <si>
    <t xml:space="preserve">Volume melt km3</t>
  </si>
  <si>
    <t xml:space="preserve">Vol melt m3</t>
  </si>
  <si>
    <t xml:space="preserve">Mass  melt (tons)</t>
  </si>
  <si>
    <t xml:space="preserve">Volume magma injected</t>
  </si>
  <si>
    <t xml:space="preserve">fixed rate (km3/y)</t>
  </si>
  <si>
    <t xml:space="preserve">Volume injection m3</t>
  </si>
  <si>
    <t xml:space="preserve">mass injection</t>
  </si>
  <si>
    <t xml:space="preserve">% melt</t>
  </si>
  <si>
    <t xml:space="preserve">%melt</t>
  </si>
  <si>
    <t xml:space="preserve">tons  melt</t>
  </si>
  <si>
    <t xml:space="preserve">Melt% </t>
  </si>
  <si>
    <t xml:space="preserve">Total melt%</t>
  </si>
  <si>
    <t xml:space="preserve">random dacite</t>
  </si>
  <si>
    <t xml:space="preserve">log test H2O solub</t>
  </si>
  <si>
    <t xml:space="preserve">H2O wt% in  melt logical test 100-10% F range</t>
  </si>
  <si>
    <t xml:space="preserve">Excess H2O %</t>
  </si>
  <si>
    <t xml:space="preserve">Excess H2O  (tons)</t>
  </si>
  <si>
    <t xml:space="preserve">log test excess H2O (tons)</t>
  </si>
  <si>
    <t xml:space="preserve">new total hydrous melt</t>
  </si>
  <si>
    <t xml:space="preserve">H2O  in residual melt (tons)</t>
  </si>
  <si>
    <t xml:space="preserve">total melt ton</t>
  </si>
  <si>
    <t xml:space="preserve">excess H2O ton</t>
  </si>
  <si>
    <t xml:space="preserve">Kd Cu</t>
  </si>
  <si>
    <t xml:space="preserve">Cu res melt ppm</t>
  </si>
  <si>
    <t xml:space="preserve">Cu excess fluid ppm</t>
  </si>
  <si>
    <t xml:space="preserve">melt tons</t>
  </si>
  <si>
    <t xml:space="preserve">Cu</t>
  </si>
  <si>
    <t xml:space="preserve">Cu Mt tons in magma</t>
  </si>
  <si>
    <t xml:space="preserve">% H2O in hydrous melt</t>
  </si>
  <si>
    <t xml:space="preserve">exsolvable H2O ton</t>
  </si>
  <si>
    <t xml:space="preserve">exsolvable H2O total %</t>
  </si>
  <si>
    <t xml:space="preserve">Volume cc excess</t>
  </si>
  <si>
    <t xml:space="preserve">Volume % H2O logical test</t>
  </si>
  <si>
    <t xml:space="preserve">Flux of Cu transported by excess fluid (t/a)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E+00"/>
    <numFmt numFmtId="166" formatCode="@"/>
    <numFmt numFmtId="167" formatCode="General"/>
    <numFmt numFmtId="168" formatCode="0.000000"/>
    <numFmt numFmtId="169" formatCode="0E+00"/>
    <numFmt numFmtId="170" formatCode="0.000"/>
    <numFmt numFmtId="171" formatCode="0.00"/>
    <numFmt numFmtId="172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0" fontId="0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4"/>
  <sheetViews>
    <sheetView showFormulas="false" showGridLines="true" showRowColHeaders="true" showZeros="true" rightToLeft="false" tabSelected="true" showOutlineSymbols="true" defaultGridColor="true" view="normal" topLeftCell="EC1" colorId="64" zoomScale="100" zoomScaleNormal="100" zoomScalePageLayoutView="100" workbookViewId="0">
      <selection pane="topLeft" activeCell="EO15" activeCellId="0" sqref="EO15"/>
    </sheetView>
  </sheetViews>
  <sheetFormatPr defaultColWidth="10.90234375" defaultRowHeight="15" zeroHeight="false" outlineLevelRow="0" outlineLevelCol="0"/>
  <cols>
    <col collapsed="false" customWidth="true" hidden="false" outlineLevel="0" max="99" min="99" style="0" width="12.16"/>
    <col collapsed="false" customWidth="true" hidden="false" outlineLevel="0" max="102" min="102" style="0" width="11.83"/>
    <col collapsed="false" customWidth="true" hidden="false" outlineLevel="0" max="111" min="111" style="0" width="12.83"/>
  </cols>
  <sheetData>
    <row r="1" s="5" customFormat="true" ht="10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  <c r="T1" s="3" t="s">
        <v>19</v>
      </c>
      <c r="U1" s="3" t="s">
        <v>20</v>
      </c>
      <c r="V1" s="1" t="s">
        <v>21</v>
      </c>
      <c r="W1" s="1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3" t="s">
        <v>36</v>
      </c>
      <c r="AL1" s="1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1" t="s">
        <v>50</v>
      </c>
      <c r="AZ1" s="3" t="s">
        <v>51</v>
      </c>
      <c r="BA1" s="1" t="s">
        <v>52</v>
      </c>
      <c r="BB1" s="1" t="s">
        <v>53</v>
      </c>
      <c r="BC1" s="1" t="s">
        <v>54</v>
      </c>
      <c r="BD1" s="3" t="s">
        <v>55</v>
      </c>
      <c r="BE1" s="1" t="s">
        <v>56</v>
      </c>
      <c r="BF1" s="1" t="s">
        <v>57</v>
      </c>
      <c r="BG1" s="3" t="s">
        <v>58</v>
      </c>
      <c r="BH1" s="1" t="s">
        <v>59</v>
      </c>
      <c r="BI1" s="1" t="s">
        <v>60</v>
      </c>
      <c r="BJ1" s="3" t="s">
        <v>61</v>
      </c>
      <c r="BK1" s="3" t="s">
        <v>62</v>
      </c>
      <c r="BL1" s="1" t="s">
        <v>63</v>
      </c>
      <c r="BM1" s="1" t="s">
        <v>64</v>
      </c>
      <c r="BN1" s="4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3" t="s">
        <v>72</v>
      </c>
      <c r="BV1" s="1" t="s">
        <v>73</v>
      </c>
      <c r="BW1" s="3" t="s">
        <v>63</v>
      </c>
      <c r="BX1" s="3" t="s">
        <v>74</v>
      </c>
      <c r="BY1" s="3" t="s">
        <v>64</v>
      </c>
      <c r="BZ1" s="3" t="s">
        <v>65</v>
      </c>
      <c r="CA1" s="1" t="s">
        <v>75</v>
      </c>
      <c r="CB1" s="1" t="s">
        <v>76</v>
      </c>
      <c r="CC1" s="1" t="s">
        <v>68</v>
      </c>
      <c r="CD1" s="1" t="s">
        <v>77</v>
      </c>
      <c r="CE1" s="1" t="s">
        <v>71</v>
      </c>
      <c r="CF1" s="1" t="s">
        <v>78</v>
      </c>
      <c r="CG1" s="1" t="s">
        <v>79</v>
      </c>
      <c r="CH1" s="5" t="s">
        <v>80</v>
      </c>
      <c r="CI1" s="5" t="s">
        <v>81</v>
      </c>
      <c r="CJ1" s="5" t="s">
        <v>82</v>
      </c>
      <c r="CK1" s="5" t="s">
        <v>83</v>
      </c>
      <c r="CL1" s="3" t="s">
        <v>84</v>
      </c>
      <c r="CM1" s="3" t="s">
        <v>85</v>
      </c>
      <c r="CN1" s="1" t="s">
        <v>86</v>
      </c>
      <c r="CO1" s="3" t="s">
        <v>87</v>
      </c>
      <c r="CP1" s="3" t="s">
        <v>88</v>
      </c>
      <c r="CQ1" s="3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6" t="s">
        <v>94</v>
      </c>
      <c r="CW1" s="6" t="s">
        <v>95</v>
      </c>
      <c r="CX1" s="6" t="s">
        <v>96</v>
      </c>
      <c r="CY1" s="6" t="s">
        <v>97</v>
      </c>
      <c r="CZ1" s="6" t="s">
        <v>98</v>
      </c>
      <c r="DA1" s="6" t="s">
        <v>99</v>
      </c>
      <c r="DB1" s="6" t="s">
        <v>100</v>
      </c>
      <c r="DC1" s="6" t="s">
        <v>101</v>
      </c>
      <c r="DD1" s="6" t="s">
        <v>102</v>
      </c>
      <c r="DE1" s="6" t="s">
        <v>103</v>
      </c>
      <c r="DF1" s="6" t="s">
        <v>104</v>
      </c>
      <c r="DG1" s="5" t="s">
        <v>105</v>
      </c>
      <c r="DH1" s="6" t="s">
        <v>106</v>
      </c>
      <c r="DI1" s="6" t="s">
        <v>107</v>
      </c>
      <c r="DJ1" s="6" t="s">
        <v>108</v>
      </c>
      <c r="DK1" s="6" t="s">
        <v>109</v>
      </c>
      <c r="DL1" s="6" t="s">
        <v>110</v>
      </c>
      <c r="DM1" s="6" t="s">
        <v>111</v>
      </c>
      <c r="DN1" s="6" t="s">
        <v>112</v>
      </c>
      <c r="DO1" s="6" t="s">
        <v>113</v>
      </c>
      <c r="DP1" s="6" t="s">
        <v>114</v>
      </c>
      <c r="DQ1" s="5" t="s">
        <v>115</v>
      </c>
      <c r="DR1" s="6" t="s">
        <v>116</v>
      </c>
      <c r="DS1" s="6" t="s">
        <v>117</v>
      </c>
      <c r="DT1" s="6" t="s">
        <v>118</v>
      </c>
      <c r="DU1" s="6" t="s">
        <v>119</v>
      </c>
      <c r="DV1" s="6" t="s">
        <v>120</v>
      </c>
      <c r="DW1" s="6" t="s">
        <v>121</v>
      </c>
      <c r="DX1" s="6" t="s">
        <v>122</v>
      </c>
      <c r="DY1" s="6" t="s">
        <v>123</v>
      </c>
      <c r="DZ1" s="6" t="s">
        <v>124</v>
      </c>
      <c r="EA1" s="5" t="s">
        <v>125</v>
      </c>
      <c r="EB1" s="6" t="s">
        <v>126</v>
      </c>
      <c r="EC1" s="6" t="s">
        <v>127</v>
      </c>
      <c r="ED1" s="6" t="s">
        <v>128</v>
      </c>
      <c r="EE1" s="6" t="s">
        <v>129</v>
      </c>
      <c r="EF1" s="6" t="s">
        <v>130</v>
      </c>
      <c r="EG1" s="6" t="s">
        <v>131</v>
      </c>
      <c r="EH1" s="6" t="s">
        <v>132</v>
      </c>
      <c r="EI1" s="6" t="s">
        <v>133</v>
      </c>
      <c r="EJ1" s="6" t="s">
        <v>134</v>
      </c>
      <c r="EK1" s="5" t="s">
        <v>135</v>
      </c>
      <c r="EL1" s="5" t="s">
        <v>136</v>
      </c>
      <c r="EM1" s="6" t="s">
        <v>137</v>
      </c>
      <c r="EN1" s="7" t="s">
        <v>138</v>
      </c>
    </row>
    <row r="2" customFormat="false" ht="15" hidden="false" customHeight="false" outlineLevel="0" collapsed="false">
      <c r="A2" s="8" t="n">
        <f aca="true">RAND()*(5-0)+0</f>
        <v>3.39564017983508</v>
      </c>
      <c r="B2" s="8" t="n">
        <f aca="true">RAND()*(4-2)+2</f>
        <v>3.41565809687865</v>
      </c>
      <c r="C2" s="8" t="n">
        <f aca="false">AT2</f>
        <v>0.699679003853737</v>
      </c>
      <c r="D2" s="8" t="n">
        <f aca="true">RAND()*(9-1.5)+1.5</f>
        <v>4.45647711399943</v>
      </c>
      <c r="E2" s="9" t="n">
        <f aca="false">0.0000000000212*AI2^5-0.00000000358966*AI2^4+0.0000002281984*AI2^3-0.00000547616979*AI2^2+0.00000241918607*AI2-0.00368596666626</f>
        <v>-0.00469948616332136</v>
      </c>
      <c r="F2" s="10" t="n">
        <f aca="false">-0.00002265*AI2^2+0.0063569*AI2+0.46599948</f>
        <v>0.615275864525785</v>
      </c>
      <c r="G2" s="10" t="n">
        <f aca="false">0.000026409*AI2^2-0.014169134*AI2-0.750571377</f>
        <v>-1.09940814723616</v>
      </c>
      <c r="H2" s="11" t="n">
        <f aca="false">E2*J2^2+F2*J2+G2</f>
        <v>4.61400771333894</v>
      </c>
      <c r="I2" s="12" t="n">
        <f aca="false">D2-H2</f>
        <v>-0.157530599339503</v>
      </c>
      <c r="J2" s="13" t="n">
        <f aca="false">CN2</f>
        <v>10.0587432622423</v>
      </c>
      <c r="K2" s="0" t="n">
        <f aca="false">-0.00000476*A2^5+0.00010012*A2^4-0.00087381*A2^3+0.00390394*A2^2-0.0087404*A2+0.00542933</f>
        <v>-0.00228631389018774</v>
      </c>
      <c r="L2" s="0" t="n">
        <f aca="false">0.00025805*A2^5-0.00451301*A2^4+0.03096005*A2^3-0.1047359*A2^2+0.17540876*A2-0.08277333</f>
        <v>0.0338804443090343</v>
      </c>
      <c r="M2" s="0" t="n">
        <f aca="false">-0.00183672*A2^5+0.02924904*A2^4-0.1769496*A2^3+0.50100047*A2^2-0.64552174*A2+0.25295333</f>
        <v>-0.0309310861113419</v>
      </c>
      <c r="N2" s="0" t="n">
        <f aca="false">K2*D2^2+L2*D2+M2</f>
        <v>0.0746497142660428</v>
      </c>
      <c r="O2" s="0" t="n">
        <f aca="false">IF(N2&lt;0,0,N2)</f>
        <v>0.0746497142660428</v>
      </c>
      <c r="P2" s="0" t="n">
        <f aca="false">IF(A2&gt;1,O2,IF(D2&gt;3,O2))</f>
        <v>0.0746497142660428</v>
      </c>
      <c r="Q2" s="0" t="n">
        <f aca="false">IF(A2&gt;0.25,P2,IF(D2&gt;6,P2))</f>
        <v>0.0746497142660428</v>
      </c>
      <c r="R2" s="0" t="n">
        <v>5000</v>
      </c>
      <c r="S2" s="8" t="n">
        <f aca="false">R2*A2</f>
        <v>16978.2008991754</v>
      </c>
      <c r="T2" s="0" t="n">
        <v>7500</v>
      </c>
      <c r="U2" s="0" t="n">
        <f aca="false">3.141592654*T2^2*S2*Q2</f>
        <v>223971220920.889</v>
      </c>
      <c r="V2" s="8" t="n">
        <f aca="false">U2*2.6</f>
        <v>582325174394.31</v>
      </c>
      <c r="W2" s="8" t="n">
        <f aca="false">Q2*100</f>
        <v>7.46497142660428</v>
      </c>
      <c r="X2" s="0" t="n">
        <f aca="false">-0.00011309*A2^6+0.00186017*A2^5-0.01179089*A2^4+0.03594339*A2^3-0.05316974*A2^2+0.03207473*A2+0.00018778</f>
        <v>0.00214281475769923</v>
      </c>
      <c r="Y2" s="0" t="n">
        <f aca="false">0.00120531*A2^6-0.01970898*A2^5+0.12379992*A2^4-0.37149275*A2^3+0.53160183*A2^2-0.28832793*A2-0.00343741</f>
        <v>0.0112500887292331</v>
      </c>
      <c r="Z2" s="0" t="n">
        <f aca="false">-0.00264884*A2^6+0.04269856*A2^5-0.26252652*A2^4+0.7613096*A2^3-1.02505321*A2^2+0.52268727*A2+0.01527694</f>
        <v>0.0913232002270866</v>
      </c>
      <c r="AA2" s="0" t="n">
        <f aca="false">X2*D2^2+Y2*D2+Z2</f>
        <v>0.184015667689877</v>
      </c>
      <c r="AB2" s="0" t="n">
        <f aca="false">IF(AA2&lt;0,0,AA2)</f>
        <v>0.184015667689877</v>
      </c>
      <c r="AC2" s="0" t="n">
        <f aca="false">IF(A2&gt;0.5,AB2,IF(D2&gt;3,AB2))</f>
        <v>0.184015667689877</v>
      </c>
      <c r="AD2" s="0" t="n">
        <f aca="false">R2</f>
        <v>5000</v>
      </c>
      <c r="AE2" s="0" t="n">
        <f aca="false">3.141592654*T2^2*AF2*AC2</f>
        <v>552101426861.35</v>
      </c>
      <c r="AF2" s="0" t="n">
        <f aca="false">AD2*A2</f>
        <v>16978.2008991754</v>
      </c>
      <c r="AG2" s="8" t="n">
        <f aca="false">AE2*2.6</f>
        <v>1435463709839.51</v>
      </c>
      <c r="AH2" s="8" t="n">
        <f aca="false">35.43629*(AI2/100)^2-68.8591*(AI2/100)+82.43897</f>
        <v>66.9984680864019</v>
      </c>
      <c r="AI2" s="8" t="n">
        <f aca="false">W2+AJ2</f>
        <v>25.866538195592</v>
      </c>
      <c r="AJ2" s="8" t="n">
        <f aca="false">AC2*100</f>
        <v>18.4015667689877</v>
      </c>
      <c r="AK2" s="0" t="n">
        <f aca="false">100*B2*AJ2^-1</f>
        <v>18.5617786776454</v>
      </c>
      <c r="AL2" s="8" t="n">
        <f aca="false">100*B2*AP2^-1</f>
        <v>18.5617786776454</v>
      </c>
      <c r="AM2" s="0" t="n">
        <f aca="false">0.00000163*D2^2+0.00002024*D2-0.00000718</f>
        <v>0.000115391203663538</v>
      </c>
      <c r="AN2" s="0" t="n">
        <f aca="false">-0.00088884*D2^2-0.0110706*D2+0.00391827</f>
        <v>-0.0630701352780164</v>
      </c>
      <c r="AO2" s="0" t="n">
        <f aca="false">0.05908101*D2^2+1.91102201*D2+1.79358317</f>
        <v>11.4833690035542</v>
      </c>
      <c r="AP2" s="0" t="n">
        <f aca="false">IF(AJ2&lt;10,10,AJ2)</f>
        <v>18.4015667689877</v>
      </c>
      <c r="AQ2" s="0" t="n">
        <f aca="false">AM2*AP2^2+AN2*AP2+AO2</f>
        <v>10.3618531974243</v>
      </c>
      <c r="AR2" s="0" t="n">
        <f aca="false">IF(AK2&gt;AQ2,AQ2,AK2)</f>
        <v>10.3618531974243</v>
      </c>
      <c r="AS2" s="0" t="n">
        <f aca="false">AL2-AQ2</f>
        <v>8.19992548022114</v>
      </c>
      <c r="AT2" s="0" t="n">
        <f aca="true">RAND()*(1-0.2)+0.2</f>
        <v>0.699679003853737</v>
      </c>
      <c r="AU2" s="0" t="n">
        <f aca="false">100*AT2*W2^-1</f>
        <v>9.37282896167778</v>
      </c>
      <c r="AV2" s="0" t="n">
        <f aca="false">AM2*W2^2+AN2*W2+AO2</f>
        <v>11.0189825127842</v>
      </c>
      <c r="AW2" s="0" t="n">
        <f aca="false">IF(AU2&gt;AV2,AV2,AU2)</f>
        <v>9.37282896167778</v>
      </c>
      <c r="AX2" s="0" t="n">
        <f aca="false">AU2-AV2</f>
        <v>-1.64615355110645</v>
      </c>
      <c r="AY2" s="8" t="n">
        <f aca="false">(AG2-AZ2)*AR2/100</f>
        <v>136544020487.167</v>
      </c>
      <c r="AZ2" s="0" t="n">
        <f aca="false">IF(BA2&gt;0,BA2,0)</f>
        <v>117706954502.458</v>
      </c>
      <c r="BA2" s="8" t="n">
        <f aca="false">AG2*AS2/100</f>
        <v>117706954502.458</v>
      </c>
      <c r="BB2" s="14" t="n">
        <f aca="false">(V2-BD2)*AW2/100</f>
        <v>54580342596.7706</v>
      </c>
      <c r="BC2" s="14" t="n">
        <f aca="false">V2*AX2/100</f>
        <v>-9585966537.27878</v>
      </c>
      <c r="BD2" s="10" t="n">
        <f aca="false">IF(BC2&gt;0,BC2,0)</f>
        <v>0</v>
      </c>
      <c r="BE2" s="8" t="n">
        <f aca="false">AY2+BB2</f>
        <v>191124363083.938</v>
      </c>
      <c r="BF2" s="14" t="n">
        <f aca="false">BA2+BC2</f>
        <v>108120987965.179</v>
      </c>
      <c r="BG2" s="10" t="n">
        <f aca="false">AZ2+BD2</f>
        <v>117706954502.458</v>
      </c>
      <c r="BH2" s="14" t="n">
        <f aca="false">AG2-AZ2+V2-BD2</f>
        <v>1900081929731.36</v>
      </c>
      <c r="BI2" s="14" t="n">
        <f aca="false">CG2</f>
        <v>2017788884233.82</v>
      </c>
      <c r="BJ2" s="10" t="n">
        <f aca="false">BI2-BH2</f>
        <v>117706954502.458</v>
      </c>
      <c r="BK2" s="10" t="n">
        <f aca="false">BG2</f>
        <v>117706954502.458</v>
      </c>
      <c r="BL2" s="8" t="n">
        <f aca="true">RAND()*(100-2)+2</f>
        <v>83.162105344497</v>
      </c>
      <c r="BM2" s="8" t="n">
        <f aca="false">CL2</f>
        <v>9.19372276590889</v>
      </c>
      <c r="BN2" s="14" t="n">
        <f aca="false">BM2*BI2/1000000</f>
        <v>18550991.6017784</v>
      </c>
      <c r="BO2" s="14" t="n">
        <f aca="false">BN2/(BL2*BK2+(BI2-BK2))*1000000</f>
        <v>1.58706864625227</v>
      </c>
      <c r="BP2" s="8" t="n">
        <f aca="false">BL2*BO2</f>
        <v>131.98396994858</v>
      </c>
      <c r="BQ2" s="8" t="n">
        <f aca="false">BO2*(BI2-BK2)/(1000000*1000000)</f>
        <v>3.01556045598716</v>
      </c>
      <c r="BR2" s="8" t="n">
        <f aca="false">BP2*BK2/(1000000*1000000)</f>
        <v>15.5354311457912</v>
      </c>
      <c r="BS2" s="8" t="n">
        <f aca="false">BR2/2</f>
        <v>7.7677155728956</v>
      </c>
      <c r="BT2" s="8" t="n">
        <f aca="false">(BQ2+BR2)</f>
        <v>18.5509916017784</v>
      </c>
      <c r="BU2" s="10" t="n">
        <f aca="false">BH2</f>
        <v>1900081929731.36</v>
      </c>
      <c r="BV2" s="14" t="n">
        <f aca="false">AY2+BB2</f>
        <v>191124363083.938</v>
      </c>
      <c r="BW2" s="0" t="n">
        <f aca="false">BL2</f>
        <v>83.162105344497</v>
      </c>
      <c r="BX2" s="8" t="n">
        <f aca="true">RAND()*(100-2)+2</f>
        <v>79.0078776043502</v>
      </c>
      <c r="BY2" s="0" t="n">
        <f aca="false">CL2</f>
        <v>9.19372276590889</v>
      </c>
      <c r="BZ2" s="10" t="n">
        <f aca="false">BO2*BU2/1000000</f>
        <v>3015560.45598716</v>
      </c>
      <c r="CA2" s="14" t="n">
        <f aca="false">BZ2/(BX2*BV2+(BU2-BV2))*1000000</f>
        <v>0.179398466042566</v>
      </c>
      <c r="CB2" s="14" t="n">
        <f aca="false">BX2*CA2</f>
        <v>14.1738920474992</v>
      </c>
      <c r="CC2" s="8" t="n">
        <f aca="false">CA2*(BU2-BV2)/(1000000*1000000)</f>
        <v>0.306584365988384</v>
      </c>
      <c r="CD2" s="8" t="n">
        <f aca="false">CB2*BV2/(1000000*1000000)</f>
        <v>2.70897608999878</v>
      </c>
      <c r="CE2" s="8" t="n">
        <f aca="false">(CC2+CD2)</f>
        <v>3.01556045598716</v>
      </c>
      <c r="CF2" s="8" t="n">
        <f aca="false">CD2/2</f>
        <v>1.35448804499939</v>
      </c>
      <c r="CG2" s="8" t="n">
        <f aca="false">AG2+V2</f>
        <v>2017788884233.82</v>
      </c>
      <c r="CH2" s="0" t="n">
        <f aca="true">RAND()*(0.073386-0.062303)+0.062303</f>
        <v>0.0704090515278771</v>
      </c>
      <c r="CI2" s="0" t="n">
        <f aca="false">-4582.228746*CH2^2+548.905946*CH2-26.720378</f>
        <v>-10.7885300062357</v>
      </c>
      <c r="CJ2" s="15" t="n">
        <f aca="false">411644.393372*CH2^2-56495.990408*CH2+2353.085894</f>
        <v>415.956926932189</v>
      </c>
      <c r="CK2" s="0" t="n">
        <f aca="false">CH2*AH2^2+CI2*AH2+CJ2</f>
        <v>9.19372276590889</v>
      </c>
      <c r="CL2" s="0" t="n">
        <f aca="false">CK2</f>
        <v>9.19372276590889</v>
      </c>
      <c r="CM2" s="0" t="n">
        <f aca="false">73.399*D2^-0.556</f>
        <v>31.9779610103986</v>
      </c>
      <c r="CN2" s="14" t="n">
        <f aca="false">BE2/BU2*100</f>
        <v>10.0587432622423</v>
      </c>
      <c r="CO2" s="0" t="n">
        <f aca="false">BF2*1000000/(2*1.0079+15.999)</f>
        <v>6001786751181190</v>
      </c>
      <c r="CP2" s="0" t="n">
        <f aca="false">CO2*CM2</f>
        <v>1.91924902721999E+017</v>
      </c>
      <c r="CQ2" s="8" t="n">
        <f aca="false">(CG2/2.5)/1000000000</f>
        <v>807.115553693528</v>
      </c>
      <c r="CR2" s="8" t="n">
        <f aca="false">(CP2/1000000)/1000000000</f>
        <v>191.924902721999</v>
      </c>
      <c r="CS2" s="8" t="n">
        <f aca="false">(BU2/2.5)/1000000000</f>
        <v>760.032771892545</v>
      </c>
      <c r="CT2" s="8" t="n">
        <f aca="false">CR2/CQ2*100</f>
        <v>23.7791109146281</v>
      </c>
      <c r="CU2" s="0" t="n">
        <f aca="false">0.0202*CF2</f>
        <v>0.0273606585089876</v>
      </c>
      <c r="CV2" s="0" t="n">
        <f aca="false">CD2/CU2</f>
        <v>99.009900990099</v>
      </c>
      <c r="CW2" s="0" t="n">
        <f aca="false">CF2/CU2</f>
        <v>49.5049504950495</v>
      </c>
      <c r="CX2" s="0" t="n">
        <f aca="false">-0.0000314604091339234-0.0000314604091339234*0.01</f>
        <v>-3.17750132252626E-005</v>
      </c>
      <c r="CY2" s="0" t="n">
        <f aca="false">-0.0000314604091339234+0.0000314604091339234*0.01</f>
        <v>-3.11458050425842E-005</v>
      </c>
      <c r="CZ2" s="0" t="n">
        <f aca="true">RAND()*(CX2-CY2)+CY2</f>
        <v>-3.13784178506961E-005</v>
      </c>
      <c r="DA2" s="0" t="n">
        <f aca="false">0.000116938340750792-0.01*0.000116938340750792</f>
        <v>0.000115768957343284</v>
      </c>
      <c r="DB2" s="0" t="n">
        <f aca="false">0.000116938340750792+0.01*0.000116938340750792</f>
        <v>0.0001181077241583</v>
      </c>
      <c r="DC2" s="0" t="n">
        <f aca="true">RAND()*(DA2-DB2)+DB2</f>
        <v>0.000117879571435098</v>
      </c>
      <c r="DD2" s="0" t="n">
        <f aca="false">-0.0000863871374408082-0.0000863871374408082*0.01</f>
        <v>-8.72510088152163E-005</v>
      </c>
      <c r="DE2" s="0" t="n">
        <f aca="false">-0.0000863871374408082+0.0000863871374408082*0.01</f>
        <v>-8.55232660664001E-005</v>
      </c>
      <c r="DF2" s="0" t="n">
        <f aca="true">RAND()*(DD2-DE2)+DE2</f>
        <v>-8.56686860818817E-005</v>
      </c>
      <c r="DG2" s="16" t="n">
        <f aca="false">CZ2*D2^2+DC2*D2+DF2</f>
        <v>-0.000183522359827573</v>
      </c>
      <c r="DH2" s="0" t="n">
        <f aca="false">0.00695167499240479-0.00695167499240479*0.01</f>
        <v>0.00688215824248074</v>
      </c>
      <c r="DI2" s="0" t="n">
        <f aca="false">0.00695167499240479+0.00695167499240479*0.01</f>
        <v>0.00702119174232884</v>
      </c>
      <c r="DJ2" s="0" t="n">
        <f aca="true">RAND()*(DH2-DI2)+DI2</f>
        <v>0.00689473035671814</v>
      </c>
      <c r="DK2" s="0" t="n">
        <f aca="false">-0.0213396720931221-0.01*0.0213396720931221</f>
        <v>-0.0215530688140533</v>
      </c>
      <c r="DL2" s="0" t="n">
        <f aca="false">-0.0213396720931221+0.01*0.0213396720931221</f>
        <v>-0.0211262753721909</v>
      </c>
      <c r="DM2" s="0" t="n">
        <f aca="true">RAND()*(DK2-DL2)+DL2</f>
        <v>-0.0215003396718272</v>
      </c>
      <c r="DN2" s="0" t="n">
        <f aca="false">0.00816742876371386-0.00816742876371386*0.01</f>
        <v>0.00808575447607672</v>
      </c>
      <c r="DO2" s="0" t="n">
        <f aca="false">0.00816742876371386+0.00816742876371386*0.01</f>
        <v>0.008249103051351</v>
      </c>
      <c r="DP2" s="0" t="n">
        <f aca="true">RAND()*(DN2-DO2)+DO2</f>
        <v>0.00816742295353407</v>
      </c>
      <c r="DQ2" s="0" t="n">
        <f aca="false">DJ2*D2^2+DM2*D2+DP2</f>
        <v>0.0492822942015863</v>
      </c>
      <c r="DR2" s="0" t="n">
        <f aca="false">-0.486165068964283-0.486165068964283*0.01</f>
        <v>-0.491026719653926</v>
      </c>
      <c r="DS2" s="0" t="n">
        <f aca="false">-0.486165068964283+0.486165068964283*0.01</f>
        <v>-0.48130341827464</v>
      </c>
      <c r="DT2" s="0" t="n">
        <f aca="true">RAND()*(DR2-DS2)+DS2</f>
        <v>-0.488555633378542</v>
      </c>
      <c r="DU2" s="0" t="n">
        <f aca="false">0.864887445345149-0.01*0.864887445345149</f>
        <v>0.856238570891698</v>
      </c>
      <c r="DV2" s="0" t="n">
        <f aca="false">0.864887445345149+0.01*0.864887445345149</f>
        <v>0.873536319798601</v>
      </c>
      <c r="DW2" s="0" t="n">
        <f aca="true">RAND()*(DU2-DV2)+DV2</f>
        <v>0.872102182820575</v>
      </c>
      <c r="DX2" s="0" t="n">
        <f aca="false">0.897418867860713-0.897418867860713*0.01</f>
        <v>0.888444679182106</v>
      </c>
      <c r="DY2" s="0" t="n">
        <f aca="false">0.897418867860713+0.897418867860713*0.01</f>
        <v>0.90639305653932</v>
      </c>
      <c r="DZ2" s="0" t="n">
        <f aca="true">RAND()*(DX2-DY2)+DY2</f>
        <v>0.901925682207095</v>
      </c>
      <c r="EA2" s="0" t="n">
        <f aca="false">DT2*D2^2+DW2*D2+DZ2</f>
        <v>-4.91437775707882</v>
      </c>
      <c r="EB2" s="0" t="n">
        <f aca="false">10.3000526562771-10.3000526562771*0.01</f>
        <v>10.1970521297143</v>
      </c>
      <c r="EC2" s="0" t="n">
        <f aca="false">10.3000526562771+10.3000526562771*0.01</f>
        <v>10.4030531828399</v>
      </c>
      <c r="ED2" s="0" t="n">
        <f aca="true">RAND()*(EB2-EC2)+EC2</f>
        <v>10.3534550204074</v>
      </c>
      <c r="EE2" s="0" t="n">
        <f aca="false">10.8357346968959-0.01*10.8357346968959</f>
        <v>10.7273773499269</v>
      </c>
      <c r="EF2" s="0" t="n">
        <f aca="false">10.8357346968959+0.01*10.8357346968959</f>
        <v>10.9440920438649</v>
      </c>
      <c r="EG2" s="0" t="n">
        <f aca="true">RAND()*(EE2-EF2)+EF2</f>
        <v>10.9046904972121</v>
      </c>
      <c r="EH2" s="0" t="n">
        <f aca="false">-60.5121647473053-60.5121647473053*0.01</f>
        <v>-61.1172863947784</v>
      </c>
      <c r="EI2" s="0" t="n">
        <f aca="false">-60.5121647473053+60.5121647473053*0.01</f>
        <v>-59.9070430998322</v>
      </c>
      <c r="EJ2" s="0" t="n">
        <f aca="true">RAND()*(EH2-EI2)+EI2</f>
        <v>-60.5201537761802</v>
      </c>
      <c r="EK2" s="0" t="n">
        <f aca="false">ED2*D2^2+EG2*D2+EJ2</f>
        <v>193.69791578532</v>
      </c>
      <c r="EL2" s="0" t="n">
        <f aca="false">DG2*AI2^3+DQ2*AI2^2+EA2*AI2+EK2</f>
        <v>96.3774934459527</v>
      </c>
      <c r="EM2" s="0" t="n">
        <f aca="false">IF(EL2&lt;0,0,EL2)</f>
        <v>96.3774934459527</v>
      </c>
      <c r="EN2" s="0" t="n">
        <f aca="false">IF(I2&lt;0,H2,IF(CT2&gt;0,0,H2))</f>
        <v>4.61400771333894</v>
      </c>
    </row>
    <row r="3" customFormat="false" ht="15" hidden="false" customHeight="false" outlineLevel="0" collapsed="false">
      <c r="A3" s="8" t="n">
        <f aca="true">RAND()*(5-0)+0</f>
        <v>3.12584421089948</v>
      </c>
      <c r="B3" s="8" t="n">
        <f aca="true">RAND()*(4-2)+2</f>
        <v>3.73337810338782</v>
      </c>
      <c r="C3" s="8" t="n">
        <f aca="false">AT3</f>
        <v>0.746896085859583</v>
      </c>
      <c r="D3" s="8" t="n">
        <f aca="true">RAND()*(9-1.5)+1.5</f>
        <v>3.09316427178244</v>
      </c>
      <c r="E3" s="9" t="n">
        <f aca="false">0.0000000000212*AI3^5-0.00000000358966*AI3^4+0.0000002281984*AI3^3-0.00000547616979*AI3^2+0.00000241918607*AI3-0.00368596666626</f>
        <v>-0.00445938063159759</v>
      </c>
      <c r="F3" s="10" t="n">
        <f aca="false">-0.00002265*AI3^2+0.0063569*AI3+0.46599948</f>
        <v>0.577638573527075</v>
      </c>
      <c r="G3" s="10" t="n">
        <f aca="false">0.000026409*AI3^2-0.014169134*AI3-0.750571377</f>
        <v>-1.0079397178898</v>
      </c>
      <c r="H3" s="12" t="n">
        <f aca="false">E3*J3^2+F3*J3+G3</f>
        <v>3.25440663047661</v>
      </c>
      <c r="I3" s="12" t="n">
        <f aca="false">D3-H3</f>
        <v>-0.161242358694178</v>
      </c>
      <c r="J3" s="13" t="n">
        <f aca="false">CN3</f>
        <v>7.85528312585411</v>
      </c>
      <c r="K3" s="0" t="n">
        <f aca="false">-0.00000476*A3^5+0.00010012*A3^4-0.00087381*A3^3+0.00390394*A3^2-0.0087404*A3+0.00542933</f>
        <v>-0.00229696457545968</v>
      </c>
      <c r="L3" s="0" t="n">
        <f aca="false">0.00025805*A3^5-0.00451301*A3^4+0.03096005*A3^3-0.1047359*A3^2+0.17540876*A3-0.08277333</f>
        <v>0.0339039739877697</v>
      </c>
      <c r="M3" s="0" t="n">
        <f aca="false">-0.00183672*A3^5+0.02924904*A3^4-0.1769496*A3^3+0.50100047*A3^2-0.64552174*A3+0.25295333</f>
        <v>-0.0297751682252581</v>
      </c>
      <c r="N3" s="0" t="n">
        <f aca="false">K3*D3^2+L3*D3+M3</f>
        <v>0.0531188047227987</v>
      </c>
      <c r="O3" s="0" t="n">
        <f aca="false">IF(N3&lt;0,0,N3)</f>
        <v>0.0531188047227987</v>
      </c>
      <c r="P3" s="0" t="n">
        <f aca="false">IF(A3&gt;1,O3,IF(D3&gt;3,O3))</f>
        <v>0.0531188047227987</v>
      </c>
      <c r="Q3" s="0" t="n">
        <f aca="false">IF(A3&gt;0.25,P3,IF(D3&gt;6,P3))</f>
        <v>0.0531188047227987</v>
      </c>
      <c r="R3" s="0" t="n">
        <f aca="false">R2</f>
        <v>5000</v>
      </c>
      <c r="S3" s="8" t="n">
        <f aca="false">R3*A3</f>
        <v>15629.2210544974</v>
      </c>
      <c r="T3" s="0" t="n">
        <v>7500</v>
      </c>
      <c r="U3" s="0" t="n">
        <f aca="false">3.141592654*T3^2*S3*Q3</f>
        <v>146709429155.366</v>
      </c>
      <c r="V3" s="8" t="n">
        <f aca="false">U3*2.6</f>
        <v>381444515803.951</v>
      </c>
      <c r="W3" s="8" t="n">
        <f aca="false">Q3*100</f>
        <v>5.31188047227987</v>
      </c>
      <c r="X3" s="0" t="n">
        <f aca="false">-0.00011309*A3^6+0.00186017*A3^5-0.01179089*A3^4+0.03594339*A3^3-0.05316974*A3^2+0.03207473*A3+0.00018778</f>
        <v>0.00267299990584928</v>
      </c>
      <c r="Y3" s="0" t="n">
        <f aca="false">0.00120531*A3^6-0.01970898*A3^5+0.12379992*A3^4-0.37149275*A3^3+0.53160183*A3^2-0.28832793*A3-0.00343741</f>
        <v>0.00519902338629638</v>
      </c>
      <c r="Z3" s="0" t="n">
        <f aca="false">-0.00264884*A3^6+0.04269856*A3^5-0.26252652*A3^4+0.7613096*A3^3-1.02505321*A3^2+0.52268727*A3+0.01527694</f>
        <v>0.0934702560606119</v>
      </c>
      <c r="AA3" s="0" t="n">
        <f aca="false">X3*D3^2+Y3*D3+Z3</f>
        <v>0.135126057658757</v>
      </c>
      <c r="AB3" s="0" t="n">
        <f aca="false">IF(AA3&lt;0,0,AA3)</f>
        <v>0.135126057658757</v>
      </c>
      <c r="AC3" s="0" t="n">
        <f aca="false">IF(A3&gt;0.5,AB3,IF(D3&gt;3,AB3))</f>
        <v>0.135126057658757</v>
      </c>
      <c r="AD3" s="0" t="n">
        <f aca="false">R3</f>
        <v>5000</v>
      </c>
      <c r="AE3" s="0" t="n">
        <f aca="false">3.141592654*T3^2*AF3*AC3</f>
        <v>373206191038.833</v>
      </c>
      <c r="AF3" s="0" t="n">
        <f aca="false">AD3*A3</f>
        <v>15629.2210544974</v>
      </c>
      <c r="AG3" s="8" t="n">
        <f aca="false">AE3*2.6</f>
        <v>970336096700.966</v>
      </c>
      <c r="AH3" s="8" t="n">
        <f aca="false">35.43629*(AI3/100)^2-68.8591*(AI3/100)+82.43897</f>
        <v>70.7323231126171</v>
      </c>
      <c r="AI3" s="8" t="n">
        <f aca="false">W3+AJ3</f>
        <v>18.8244862381556</v>
      </c>
      <c r="AJ3" s="8" t="n">
        <f aca="false">AC3*100</f>
        <v>13.5126057658757</v>
      </c>
      <c r="AK3" s="0" t="n">
        <f aca="false">100*B3*AJ3^-1</f>
        <v>27.6288538870569</v>
      </c>
      <c r="AL3" s="8" t="n">
        <f aca="false">100*B3*AP3^-1</f>
        <v>27.6288538870569</v>
      </c>
      <c r="AM3" s="0" t="n">
        <f aca="false">0.00000163*D3^2+0.00002024*D3-0.00000718</f>
        <v>7.10209391568137E-005</v>
      </c>
      <c r="AN3" s="0" t="n">
        <f aca="false">-0.00088884*D3^2-0.0110706*D3+0.00391827</f>
        <v>-0.0388290379344344</v>
      </c>
      <c r="AO3" s="0" t="n">
        <f aca="false">0.05908101*D3^2+1.91102201*D3+1.79358317</f>
        <v>8.26995549800235</v>
      </c>
      <c r="AP3" s="0" t="n">
        <f aca="false">IF(AJ3&lt;10,10,AJ3)</f>
        <v>13.5126057658757</v>
      </c>
      <c r="AQ3" s="0" t="n">
        <f aca="false">AM3*AP3^2+AN3*AP3+AO3</f>
        <v>7.75824176595299</v>
      </c>
      <c r="AR3" s="0" t="n">
        <f aca="false">IF(AK3&gt;AQ3,AQ3,AK3)</f>
        <v>7.75824176595299</v>
      </c>
      <c r="AS3" s="0" t="n">
        <f aca="false">AL3-AQ3</f>
        <v>19.8706121211039</v>
      </c>
      <c r="AT3" s="0" t="n">
        <f aca="true">RAND()*(1-0.2)+0.2</f>
        <v>0.746896085859583</v>
      </c>
      <c r="AU3" s="0" t="n">
        <f aca="false">100*AT3*W3^-1</f>
        <v>14.0608601747963</v>
      </c>
      <c r="AV3" s="0" t="n">
        <f aca="false">AM3*W3^2+AN3*W3+AO3</f>
        <v>8.06570422172659</v>
      </c>
      <c r="AW3" s="0" t="n">
        <f aca="false">IF(AU3&gt;AV3,AV3,AU3)</f>
        <v>8.06570422172659</v>
      </c>
      <c r="AX3" s="0" t="n">
        <f aca="false">AU3-AV3</f>
        <v>5.99515595306972</v>
      </c>
      <c r="AY3" s="8" t="n">
        <f aca="false">(AG3-AZ3)*AR3/100</f>
        <v>60322220774.9069</v>
      </c>
      <c r="AZ3" s="0" t="n">
        <f aca="false">IF(BA3&gt;0,BA3,0)</f>
        <v>192811722046.508</v>
      </c>
      <c r="BA3" s="8" t="n">
        <f aca="false">AG3*AS3/100</f>
        <v>192811722046.508</v>
      </c>
      <c r="BB3" s="14" t="n">
        <f aca="false">(V3-BD3)*AW3/100</f>
        <v>28921705558.3678</v>
      </c>
      <c r="BC3" s="14" t="n">
        <f aca="false">V3*AX3/100</f>
        <v>22868193596.8785</v>
      </c>
      <c r="BD3" s="10" t="n">
        <f aca="false">IF(BC3&gt;0,BC3,0)</f>
        <v>22868193596.8785</v>
      </c>
      <c r="BE3" s="8" t="n">
        <f aca="false">AY3+BB3</f>
        <v>89243926333.2747</v>
      </c>
      <c r="BF3" s="8" t="n">
        <f aca="false">BA3+BC3</f>
        <v>215679915643.387</v>
      </c>
      <c r="BG3" s="10" t="n">
        <f aca="false">AZ3+BD3</f>
        <v>215679915643.387</v>
      </c>
      <c r="BH3" s="14" t="n">
        <f aca="false">AG3-AZ3+V3-BD3</f>
        <v>1136100696861.53</v>
      </c>
      <c r="BI3" s="14" t="n">
        <f aca="false">CG3</f>
        <v>1351780612504.92</v>
      </c>
      <c r="BJ3" s="10" t="n">
        <f aca="false">BI3-BH3</f>
        <v>215679915643.387</v>
      </c>
      <c r="BK3" s="10" t="n">
        <f aca="false">BG3</f>
        <v>215679915643.387</v>
      </c>
      <c r="BL3" s="8" t="n">
        <f aca="true">RAND()*(100-2)+2</f>
        <v>10.1919171486345</v>
      </c>
      <c r="BM3" s="8" t="n">
        <f aca="false">CL3</f>
        <v>12.0112136155628</v>
      </c>
      <c r="BN3" s="14" t="n">
        <f aca="false">BM3*BI3/1000000</f>
        <v>16236525.6981729</v>
      </c>
      <c r="BO3" s="14" t="n">
        <f aca="false">BN3/(BL3*BK3+(BI3-BK3))*1000000</f>
        <v>4.869556454082</v>
      </c>
      <c r="BP3" s="8" t="n">
        <f aca="false">BL3*BO3</f>
        <v>49.6301159306023</v>
      </c>
      <c r="BQ3" s="8" t="n">
        <f aca="false">BO3*(BI3-BK3)/(1000000*1000000)</f>
        <v>5.53230648088912</v>
      </c>
      <c r="BR3" s="8" t="n">
        <f aca="false">BP3*BK3/(1000000*1000000)</f>
        <v>10.7042192172838</v>
      </c>
      <c r="BS3" s="8" t="n">
        <f aca="false">BR3/2</f>
        <v>5.35210960864191</v>
      </c>
      <c r="BT3" s="8" t="n">
        <f aca="false">(BQ3+BR3)</f>
        <v>16.2365256981729</v>
      </c>
      <c r="BU3" s="10" t="n">
        <f aca="false">BH3</f>
        <v>1136100696861.53</v>
      </c>
      <c r="BV3" s="14" t="n">
        <f aca="false">AY3+BB3</f>
        <v>89243926333.2747</v>
      </c>
      <c r="BW3" s="0" t="n">
        <f aca="false">BL3</f>
        <v>10.1919171486345</v>
      </c>
      <c r="BX3" s="8" t="n">
        <f aca="true">RAND()*(100-2)+2</f>
        <v>38.2120041959632</v>
      </c>
      <c r="BY3" s="0" t="n">
        <f aca="false">CL3</f>
        <v>12.0112136155628</v>
      </c>
      <c r="BZ3" s="10" t="n">
        <f aca="false">BO3*BU3/1000000</f>
        <v>5532306.48088912</v>
      </c>
      <c r="CA3" s="14" t="n">
        <f aca="false">BZ3/(BX3*BV3+(BU3-BV3))*1000000</f>
        <v>1.24124956503646</v>
      </c>
      <c r="CB3" s="14" t="n">
        <f aca="false">BX3*CA3</f>
        <v>47.4306335874109</v>
      </c>
      <c r="CC3" s="8" t="n">
        <f aca="false">CA3*(BU3-BV3)/(1000000*1000000)</f>
        <v>1.29941051107367</v>
      </c>
      <c r="CD3" s="8" t="n">
        <f aca="false">CB3*BV3/(1000000*1000000)</f>
        <v>4.23289596981544</v>
      </c>
      <c r="CE3" s="8" t="n">
        <f aca="false">(CC3+CD3)</f>
        <v>5.53230648088912</v>
      </c>
      <c r="CF3" s="8" t="n">
        <f aca="false">CD3/2</f>
        <v>2.11644798490772</v>
      </c>
      <c r="CG3" s="8" t="n">
        <f aca="false">AG3+V3</f>
        <v>1351780612504.92</v>
      </c>
      <c r="CH3" s="0" t="n">
        <f aca="true">RAND()*(0.073386-0.062303)+0.062303</f>
        <v>0.0632742901235867</v>
      </c>
      <c r="CI3" s="0" t="n">
        <f aca="false">-4582.228746*CH3^2+548.905946*CH3-26.720378</f>
        <v>-10.3343189306367</v>
      </c>
      <c r="CJ3" s="15" t="n">
        <f aca="false">411644.393372*CH3^2-56495.990408*CH3+2353.085894</f>
        <v>426.41643242684</v>
      </c>
      <c r="CK3" s="0" t="n">
        <f aca="false">CH3*AH3^2+CI3*AH3+CJ3</f>
        <v>12.0112136155628</v>
      </c>
      <c r="CL3" s="0" t="n">
        <f aca="false">CK3</f>
        <v>12.0112136155628</v>
      </c>
      <c r="CM3" s="0" t="n">
        <f aca="false">73.399*D3^-0.556</f>
        <v>39.176540546966</v>
      </c>
      <c r="CN3" s="14" t="n">
        <f aca="false">BE3/BU3*100</f>
        <v>7.85528312585411</v>
      </c>
      <c r="CO3" s="0" t="n">
        <f aca="false">BF3*1000000/(2*1.0079+15.999)</f>
        <v>11972373584130100</v>
      </c>
      <c r="CP3" s="0" t="n">
        <f aca="false">CO3*CM3</f>
        <v>4.69036179162098E+017</v>
      </c>
      <c r="CQ3" s="8" t="n">
        <f aca="false">(CG3/2.5)/1000000000</f>
        <v>540.712245001967</v>
      </c>
      <c r="CR3" s="8" t="n">
        <f aca="false">(CP3/1000000)/1000000000</f>
        <v>469.036179162098</v>
      </c>
      <c r="CS3" s="8" t="n">
        <f aca="false">(BU3/2.5)/1000000000</f>
        <v>454.440278744612</v>
      </c>
      <c r="CT3" s="8" t="n">
        <f aca="false">CR3/CQ3*100</f>
        <v>86.7441385871318</v>
      </c>
      <c r="CU3" s="0" t="n">
        <f aca="false">0.0202*CF3</f>
        <v>0.042752249295136</v>
      </c>
      <c r="CV3" s="0" t="n">
        <f aca="false">CD3/CU3</f>
        <v>99.009900990099</v>
      </c>
      <c r="CW3" s="0" t="n">
        <f aca="false">CF3/CU3</f>
        <v>49.5049504950495</v>
      </c>
      <c r="CX3" s="0" t="n">
        <f aca="false">-0.0000314604091339234-0.0000314604091339234*0.01</f>
        <v>-3.17750132252626E-005</v>
      </c>
      <c r="CY3" s="0" t="n">
        <f aca="false">-0.0000314604091339234+0.0000314604091339234*0.01</f>
        <v>-3.11458050425842E-005</v>
      </c>
      <c r="CZ3" s="0" t="n">
        <f aca="true">RAND()*(CX3-CY3)+CY3</f>
        <v>-3.13937912321017E-005</v>
      </c>
      <c r="DA3" s="0" t="n">
        <f aca="false">0.000116938340750792-0.01*0.000116938340750792</f>
        <v>0.000115768957343284</v>
      </c>
      <c r="DB3" s="0" t="n">
        <f aca="false">0.000116938340750792+0.01*0.000116938340750792</f>
        <v>0.0001181077241583</v>
      </c>
      <c r="DC3" s="0" t="n">
        <f aca="true">RAND()*(DA3-DB3)+DB3</f>
        <v>0.000117569081777243</v>
      </c>
      <c r="DD3" s="0" t="n">
        <f aca="false">-0.0000863871374408082-0.0000863871374408082*0.01</f>
        <v>-8.72510088152163E-005</v>
      </c>
      <c r="DE3" s="0" t="n">
        <f aca="false">-0.0000863871374408082+0.0000863871374408082*0.01</f>
        <v>-8.55232660664001E-005</v>
      </c>
      <c r="DF3" s="0" t="n">
        <f aca="true">RAND()*(DD3-DE3)+DE3</f>
        <v>-8.64496563005704E-005</v>
      </c>
      <c r="DG3" s="16" t="n">
        <f aca="false">CZ3*D3^2+DC3*D3+DF3</f>
        <v>-2.3154457332369E-005</v>
      </c>
      <c r="DH3" s="0" t="n">
        <f aca="false">0.00695167499240479-0.00695167499240479*0.01</f>
        <v>0.00688215824248074</v>
      </c>
      <c r="DI3" s="0" t="n">
        <f aca="false">0.00695167499240479+0.00695167499240479*0.01</f>
        <v>0.00702119174232884</v>
      </c>
      <c r="DJ3" s="0" t="n">
        <f aca="true">RAND()*(DH3-DI3)+DI3</f>
        <v>0.0069764008825983</v>
      </c>
      <c r="DK3" s="0" t="n">
        <f aca="false">-0.0213396720931221-0.01*0.0213396720931221</f>
        <v>-0.0215530688140533</v>
      </c>
      <c r="DL3" s="0" t="n">
        <f aca="false">-0.0213396720931221+0.01*0.0213396720931221</f>
        <v>-0.0211262753721909</v>
      </c>
      <c r="DM3" s="0" t="n">
        <f aca="true">RAND()*(DK3-DL3)+DL3</f>
        <v>-0.021244105608853</v>
      </c>
      <c r="DN3" s="0" t="n">
        <f aca="false">0.00816742876371386-0.00816742876371386*0.01</f>
        <v>0.00808575447607672</v>
      </c>
      <c r="DO3" s="0" t="n">
        <f aca="false">0.00816742876371386+0.00816742876371386*0.01</f>
        <v>0.008249103051351</v>
      </c>
      <c r="DP3" s="0" t="n">
        <f aca="true">RAND()*(DN3-DO3)+DO3</f>
        <v>0.00822907155574547</v>
      </c>
      <c r="DQ3" s="0" t="n">
        <f aca="false">DJ3*D3^2+DM3*D3+DP3</f>
        <v>0.0092654311314845</v>
      </c>
      <c r="DR3" s="0" t="n">
        <f aca="false">-0.486165068964283-0.486165068964283*0.01</f>
        <v>-0.491026719653926</v>
      </c>
      <c r="DS3" s="0" t="n">
        <f aca="false">-0.486165068964283+0.486165068964283*0.01</f>
        <v>-0.48130341827464</v>
      </c>
      <c r="DT3" s="0" t="n">
        <f aca="true">RAND()*(DR3-DS3)+DS3</f>
        <v>-0.490633146880457</v>
      </c>
      <c r="DU3" s="0" t="n">
        <f aca="false">0.864887445345149-0.01*0.864887445345149</f>
        <v>0.856238570891698</v>
      </c>
      <c r="DV3" s="0" t="n">
        <f aca="false">0.864887445345149+0.01*0.864887445345149</f>
        <v>0.873536319798601</v>
      </c>
      <c r="DW3" s="0" t="n">
        <f aca="true">RAND()*(DU3-DV3)+DV3</f>
        <v>0.857370588141061</v>
      </c>
      <c r="DX3" s="0" t="n">
        <f aca="false">0.897418867860713-0.897418867860713*0.01</f>
        <v>0.888444679182106</v>
      </c>
      <c r="DY3" s="0" t="n">
        <f aca="false">0.897418867860713+0.897418867860713*0.01</f>
        <v>0.90639305653932</v>
      </c>
      <c r="DZ3" s="0" t="n">
        <f aca="true">RAND()*(DX3-DY3)+DY3</f>
        <v>0.900912863311643</v>
      </c>
      <c r="EA3" s="0" t="n">
        <f aca="false">DT3*D3^2+DW3*D3+DZ3</f>
        <v>-1.14131275714908</v>
      </c>
      <c r="EB3" s="0" t="n">
        <f aca="false">10.3000526562771-10.3000526562771*0.01</f>
        <v>10.1970521297143</v>
      </c>
      <c r="EC3" s="0" t="n">
        <f aca="false">10.3000526562771+10.3000526562771*0.01</f>
        <v>10.4030531828399</v>
      </c>
      <c r="ED3" s="0" t="n">
        <f aca="true">RAND()*(EB3-EC3)+EC3</f>
        <v>10.3257685648933</v>
      </c>
      <c r="EE3" s="0" t="n">
        <f aca="false">10.8357346968959-0.01*10.8357346968959</f>
        <v>10.7273773499269</v>
      </c>
      <c r="EF3" s="0" t="n">
        <f aca="false">10.8357346968959+0.01*10.8357346968959</f>
        <v>10.9440920438649</v>
      </c>
      <c r="EG3" s="0" t="n">
        <f aca="true">RAND()*(EE3-EF3)+EF3</f>
        <v>10.8538058867405</v>
      </c>
      <c r="EH3" s="0" t="n">
        <f aca="false">-60.5121647473053-60.5121647473053*0.01</f>
        <v>-61.1172863947784</v>
      </c>
      <c r="EI3" s="0" t="n">
        <f aca="false">-60.5121647473053+60.5121647473053*0.01</f>
        <v>-59.9070430998322</v>
      </c>
      <c r="EJ3" s="0" t="n">
        <f aca="true">RAND()*(EH3-EI3)+EI3</f>
        <v>-60.9159412433949</v>
      </c>
      <c r="EK3" s="0" t="n">
        <f aca="false">ED3*D3^2+EG3*D3+EJ3</f>
        <v>71.4501600262145</v>
      </c>
      <c r="EL3" s="0" t="n">
        <f aca="false">DG3*AI3^3+DQ3*AI3^2+EA3*AI3+EK3</f>
        <v>53.0943880685115</v>
      </c>
      <c r="EM3" s="0" t="n">
        <f aca="false">IF(EL3&lt;0,0,EL3)</f>
        <v>53.0943880685115</v>
      </c>
      <c r="EN3" s="0" t="n">
        <f aca="false">IF(I3&lt;0,H3,IF(CT3&gt;0,0,H3))</f>
        <v>3.25440663047661</v>
      </c>
    </row>
    <row r="4" customFormat="false" ht="15" hidden="false" customHeight="false" outlineLevel="0" collapsed="false">
      <c r="A4" s="8" t="n">
        <f aca="true">RAND()*(5-0)+0</f>
        <v>2.21223462092216</v>
      </c>
      <c r="B4" s="8" t="n">
        <f aca="true">RAND()*(4-2)+2</f>
        <v>3.99851000331992</v>
      </c>
      <c r="C4" s="8" t="n">
        <f aca="false">AT4</f>
        <v>0.773367823353356</v>
      </c>
      <c r="D4" s="8" t="n">
        <f aca="true">RAND()*(9-1.5)+1.5</f>
        <v>4.75719736234737</v>
      </c>
      <c r="E4" s="9" t="n">
        <f aca="false">0.0000000000212*AI4^5-0.00000000358966*AI4^4+0.0000002281984*AI4^3-0.00000547616979*AI4^2+0.00000241918607*AI4-0.00368596666626</f>
        <v>-0.00453634358723844</v>
      </c>
      <c r="F4" s="10" t="n">
        <f aca="false">-0.00002265*AI4^2+0.0063569*AI4+0.46599948</f>
        <v>0.587816344663167</v>
      </c>
      <c r="G4" s="10" t="n">
        <f aca="false">0.000026409*AI4^2-0.014169134*AI4-0.750571377</f>
        <v>-1.03239801699077</v>
      </c>
      <c r="H4" s="12" t="n">
        <f aca="false">E4*J4^2+F4*J4+G4</f>
        <v>4.82478350677817</v>
      </c>
      <c r="I4" s="12" t="n">
        <f aca="false">D4-H4</f>
        <v>-0.0675861444307984</v>
      </c>
      <c r="J4" s="13" t="n">
        <f aca="false">CN4</f>
        <v>10.8773966249277</v>
      </c>
      <c r="K4" s="0" t="n">
        <f aca="false">-0.00000476*A4^5+0.00010012*A4^4-0.00087381*A4^3+0.00390394*A4^2-0.0087404*A4+0.00542933</f>
        <v>-0.00211532672832554</v>
      </c>
      <c r="L4" s="0" t="n">
        <f aca="false">0.00025805*A4^5-0.00451301*A4^4+0.03096005*A4^3-0.1047359*A4^2+0.17540876*A4-0.08277333</f>
        <v>0.0334710963604335</v>
      </c>
      <c r="M4" s="0" t="n">
        <f aca="false">-0.00183672*A4^5+0.02924904*A4^4-0.1769496*A4^3+0.50100047*A4^2-0.64552174*A4+0.25295333</f>
        <v>-0.0357476767728884</v>
      </c>
      <c r="N4" s="0" t="n">
        <f aca="false">K4*D4^2+L4*D4+M4</f>
        <v>0.0756091303187931</v>
      </c>
      <c r="O4" s="0" t="n">
        <f aca="false">IF(N4&lt;0,0,N4)</f>
        <v>0.0756091303187931</v>
      </c>
      <c r="P4" s="0" t="n">
        <f aca="false">IF(A4&gt;1,O4,IF(D4&gt;3,O4))</f>
        <v>0.0756091303187931</v>
      </c>
      <c r="Q4" s="0" t="n">
        <f aca="false">IF(A4&gt;0.25,P4,IF(D4&gt;6,P4))</f>
        <v>0.0756091303187931</v>
      </c>
      <c r="R4" s="0" t="n">
        <f aca="false">R3</f>
        <v>5000</v>
      </c>
      <c r="S4" s="8" t="n">
        <f aca="false">R4*A4</f>
        <v>11061.1731046108</v>
      </c>
      <c r="T4" s="0" t="n">
        <v>7500</v>
      </c>
      <c r="U4" s="0" t="n">
        <f aca="false">3.141592654*T4^2*S4*Q4</f>
        <v>147790946739.242</v>
      </c>
      <c r="V4" s="8" t="n">
        <f aca="false">U4*2.6</f>
        <v>384256461522.029</v>
      </c>
      <c r="W4" s="8" t="n">
        <f aca="false">Q4*100</f>
        <v>7.56091303187931</v>
      </c>
      <c r="X4" s="0" t="n">
        <f aca="false">-0.00011309*A4^6+0.00186017*A4^5-0.01179089*A4^4+0.03594339*A4^3-0.05316974*A4^2+0.03207473*A4+0.00018778</f>
        <v>0.00298038031843381</v>
      </c>
      <c r="Y4" s="0" t="n">
        <f aca="false">0.00120531*A4^6-0.01970898*A4^5+0.12379992*A4^4-0.37149275*A4^3+0.53160183*A4^2-0.28832793*A4-0.00343741</f>
        <v>0.00047992289453311</v>
      </c>
      <c r="Z4" s="0" t="n">
        <f aca="false">-0.00264884*A4^6+0.04269856*A4^5-0.26252652*A4^4+0.7613096*A4^3-1.02505321*A4^2+0.52268727*A4+0.01527694</f>
        <v>0.0615378445982487</v>
      </c>
      <c r="AA4" s="0" t="n">
        <f aca="false">X4*D4^2+Y4*D4+Z4</f>
        <v>0.131269701182955</v>
      </c>
      <c r="AB4" s="0" t="n">
        <f aca="false">IF(AA4&lt;0,0,AA4)</f>
        <v>0.131269701182955</v>
      </c>
      <c r="AC4" s="0" t="n">
        <f aca="false">IF(A4&gt;0.5,AB4,IF(D4&gt;3,AB4))</f>
        <v>0.131269701182955</v>
      </c>
      <c r="AD4" s="0" t="n">
        <f aca="false">R4</f>
        <v>5000</v>
      </c>
      <c r="AE4" s="0" t="n">
        <f aca="false">3.141592654*T4^2*AF4*AC4</f>
        <v>256589030110.615</v>
      </c>
      <c r="AF4" s="0" t="n">
        <f aca="false">AD4*A4</f>
        <v>11061.1731046108</v>
      </c>
      <c r="AG4" s="8" t="n">
        <f aca="false">AE4*2.6</f>
        <v>667131478287.6</v>
      </c>
      <c r="AH4" s="8" t="n">
        <f aca="false">35.43629*(AI4/100)^2-68.8591*(AI4/100)+82.43897</f>
        <v>69.7101123467309</v>
      </c>
      <c r="AI4" s="8" t="n">
        <f aca="false">W4+AJ4</f>
        <v>20.6878831501748</v>
      </c>
      <c r="AJ4" s="8" t="n">
        <f aca="false">AC4*100</f>
        <v>13.1269701182955</v>
      </c>
      <c r="AK4" s="0" t="n">
        <f aca="false">100*B4*AJ4^-1</f>
        <v>30.4602659051312</v>
      </c>
      <c r="AL4" s="8" t="n">
        <f aca="false">100*B4*AP4^-1</f>
        <v>30.4602659051312</v>
      </c>
      <c r="AM4" s="0" t="n">
        <f aca="false">0.00000163*D4^2+0.00002024*D4-0.00000718</f>
        <v>0.00012599408520716</v>
      </c>
      <c r="AN4" s="0" t="n">
        <f aca="false">-0.00088884*D4^2-0.0110706*D4+0.00391827</f>
        <v>-0.0688620320470285</v>
      </c>
      <c r="AO4" s="0" t="n">
        <f aca="false">0.05908101*D4^2+1.91102201*D4+1.79358317</f>
        <v>12.2217500446505</v>
      </c>
      <c r="AP4" s="0" t="n">
        <f aca="false">IF(AJ4&lt;10,10,AJ4)</f>
        <v>13.1269701182955</v>
      </c>
      <c r="AQ4" s="0" t="n">
        <f aca="false">AM4*AP4^2+AN4*AP4+AO4</f>
        <v>11.339511173868</v>
      </c>
      <c r="AR4" s="0" t="n">
        <f aca="false">IF(AK4&gt;AQ4,AQ4,AK4)</f>
        <v>11.339511173868</v>
      </c>
      <c r="AS4" s="0" t="n">
        <f aca="false">AL4-AQ4</f>
        <v>19.1207547312632</v>
      </c>
      <c r="AT4" s="0" t="n">
        <f aca="true">RAND()*(1-0.2)+0.2</f>
        <v>0.773367823353356</v>
      </c>
      <c r="AU4" s="0" t="n">
        <f aca="false">100*AT4*W4^-1</f>
        <v>10.2284978030111</v>
      </c>
      <c r="AV4" s="0" t="n">
        <f aca="false">AM4*W4^2+AN4*W4+AO4</f>
        <v>11.7082929641514</v>
      </c>
      <c r="AW4" s="0" t="n">
        <f aca="false">IF(AU4&gt;AV4,AV4,AU4)</f>
        <v>10.2284978030111</v>
      </c>
      <c r="AX4" s="0" t="n">
        <f aca="false">AU4-AV4</f>
        <v>-1.47979516114028</v>
      </c>
      <c r="AY4" s="8" t="n">
        <f aca="false">(AG4-AZ4)*AR4/100</f>
        <v>61184703016.8302</v>
      </c>
      <c r="AZ4" s="0" t="n">
        <f aca="false">IF(BA4&gt;0,BA4,0)</f>
        <v>127560573698.423</v>
      </c>
      <c r="BA4" s="8" t="n">
        <f aca="false">AG4*AS4/100</f>
        <v>127560573698.423</v>
      </c>
      <c r="BB4" s="14" t="n">
        <f aca="false">(V4-BD4)*AW4/100</f>
        <v>39303663724.7089</v>
      </c>
      <c r="BC4" s="14" t="n">
        <f aca="false">V4*AX4/100</f>
        <v>-5686208523.97184</v>
      </c>
      <c r="BD4" s="10" t="n">
        <f aca="false">IF(BC4&gt;0,BC4,0)</f>
        <v>0</v>
      </c>
      <c r="BE4" s="8" t="n">
        <f aca="false">AY4+BB4</f>
        <v>100488366741.539</v>
      </c>
      <c r="BF4" s="8" t="n">
        <f aca="false">BA4+BC4</f>
        <v>121874365174.451</v>
      </c>
      <c r="BG4" s="10" t="n">
        <f aca="false">AZ4+BD4</f>
        <v>127560573698.423</v>
      </c>
      <c r="BH4" s="14" t="n">
        <f aca="false">AG4-AZ4+V4-BD4</f>
        <v>923827366111.206</v>
      </c>
      <c r="BI4" s="14" t="n">
        <f aca="false">CG4</f>
        <v>1051387939809.63</v>
      </c>
      <c r="BJ4" s="10" t="n">
        <f aca="false">BI4-BH4</f>
        <v>127560573698.423</v>
      </c>
      <c r="BK4" s="10" t="n">
        <f aca="false">BG4</f>
        <v>127560573698.423</v>
      </c>
      <c r="BL4" s="8" t="n">
        <f aca="true">RAND()*(100-2)+2</f>
        <v>8.11810087201129</v>
      </c>
      <c r="BM4" s="8" t="n">
        <f aca="false">CL4</f>
        <v>14.1165530552871</v>
      </c>
      <c r="BN4" s="14" t="n">
        <f aca="false">BM4*BI4/1000000</f>
        <v>14841973.6340116</v>
      </c>
      <c r="BO4" s="14" t="n">
        <f aca="false">BN4/(BL4*BK4+(BI4-BK4))*1000000</f>
        <v>7.57484335891246</v>
      </c>
      <c r="BP4" s="8" t="n">
        <f aca="false">BL4*BO4</f>
        <v>61.4933424773362</v>
      </c>
      <c r="BQ4" s="8" t="n">
        <f aca="false">BO4*(BI4-BK4)/(1000000*1000000)</f>
        <v>6.99784758896905</v>
      </c>
      <c r="BR4" s="8" t="n">
        <f aca="false">BP4*BK4/(1000000*1000000)</f>
        <v>7.84412604504258</v>
      </c>
      <c r="BS4" s="8" t="n">
        <f aca="false">BR4/2</f>
        <v>3.92206302252129</v>
      </c>
      <c r="BT4" s="8" t="n">
        <f aca="false">(BQ4+BR4)</f>
        <v>14.8419736340116</v>
      </c>
      <c r="BU4" s="10" t="n">
        <f aca="false">BH4</f>
        <v>923827366111.206</v>
      </c>
      <c r="BV4" s="14" t="n">
        <f aca="false">AY4+BB4</f>
        <v>100488366741.539</v>
      </c>
      <c r="BW4" s="0" t="n">
        <f aca="false">BL4</f>
        <v>8.11810087201129</v>
      </c>
      <c r="BX4" s="8" t="n">
        <f aca="true">RAND()*(100-2)+2</f>
        <v>24.8018308665372</v>
      </c>
      <c r="BY4" s="0" t="n">
        <f aca="false">CL4</f>
        <v>14.1165530552871</v>
      </c>
      <c r="BZ4" s="10" t="n">
        <f aca="false">BO4*BU4/1000000</f>
        <v>6997847.58896905</v>
      </c>
      <c r="CA4" s="14" t="n">
        <f aca="false">BZ4/(BX4*BV4+(BU4-BV4))*1000000</f>
        <v>2.11056063055166</v>
      </c>
      <c r="CB4" s="14" t="n">
        <f aca="false">BX4*CA4</f>
        <v>52.3457677925144</v>
      </c>
      <c r="CC4" s="8" t="n">
        <f aca="false">CA4*(BU4-BV4)/(1000000*1000000)</f>
        <v>1.73770687766742</v>
      </c>
      <c r="CD4" s="8" t="n">
        <f aca="false">CB4*BV4/(1000000*1000000)</f>
        <v>5.26014071130164</v>
      </c>
      <c r="CE4" s="8" t="n">
        <f aca="false">(CC4+CD4)</f>
        <v>6.99784758896906</v>
      </c>
      <c r="CF4" s="8" t="n">
        <f aca="false">CD4/2</f>
        <v>2.63007035565082</v>
      </c>
      <c r="CG4" s="8" t="n">
        <f aca="false">AG4+V4</f>
        <v>1051387939809.63</v>
      </c>
      <c r="CH4" s="0" t="n">
        <f aca="true">RAND()*(0.073386-0.062303)+0.062303</f>
        <v>0.0629140206464801</v>
      </c>
      <c r="CI4" s="0" t="n">
        <f aca="false">-4582.228746*CH4^2+548.905946*CH4-26.720378</f>
        <v>-10.3237566369247</v>
      </c>
      <c r="CJ4" s="15" t="n">
        <f aca="false">411644.393372*CH4^2-56495.990408*CH4+2353.085894</f>
        <v>428.056119609895</v>
      </c>
      <c r="CK4" s="0" t="n">
        <f aca="false">CH4*AH4^2+CI4*AH4+CJ4</f>
        <v>14.1165530552871</v>
      </c>
      <c r="CL4" s="0" t="n">
        <f aca="false">CK4</f>
        <v>14.1165530552871</v>
      </c>
      <c r="CM4" s="0" t="n">
        <f aca="false">73.399*D4^-0.556</f>
        <v>30.837764879311</v>
      </c>
      <c r="CN4" s="14" t="n">
        <f aca="false">BE4/BU4*100</f>
        <v>10.8773966249277</v>
      </c>
      <c r="CO4" s="0" t="n">
        <f aca="false">BF4*1000000/(2*1.0079+15.999)</f>
        <v>6765235538249150</v>
      </c>
      <c r="CP4" s="0" t="n">
        <f aca="false">CO4*CM4</f>
        <v>2.08624742881686E+017</v>
      </c>
      <c r="CQ4" s="8" t="n">
        <f aca="false">(CG4/2.5)/1000000000</f>
        <v>420.555175923851</v>
      </c>
      <c r="CR4" s="8" t="n">
        <f aca="false">(CP4/1000000)/1000000000</f>
        <v>208.624742881686</v>
      </c>
      <c r="CS4" s="8" t="n">
        <f aca="false">(BU4/2.5)/1000000000</f>
        <v>369.530946444482</v>
      </c>
      <c r="CT4" s="8" t="n">
        <f aca="false">CR4/CQ4*100</f>
        <v>49.6069849630054</v>
      </c>
      <c r="CU4" s="0" t="n">
        <f aca="false">0.0202*CF4</f>
        <v>0.0531274211841465</v>
      </c>
      <c r="CV4" s="0" t="n">
        <f aca="false">CD4/CU4</f>
        <v>99.009900990099</v>
      </c>
      <c r="CW4" s="0" t="n">
        <f aca="false">CF4/CU4</f>
        <v>49.5049504950495</v>
      </c>
      <c r="CX4" s="0" t="n">
        <f aca="false">-0.0000314604091339234-0.0000314604091339234*0.01</f>
        <v>-3.17750132252626E-005</v>
      </c>
      <c r="CY4" s="0" t="n">
        <f aca="false">-0.0000314604091339234+0.0000314604091339234*0.01</f>
        <v>-3.11458050425842E-005</v>
      </c>
      <c r="CZ4" s="0" t="n">
        <f aca="true">RAND()*(CX4-CY4)+CY4</f>
        <v>-3.12874464671427E-005</v>
      </c>
      <c r="DA4" s="0" t="n">
        <f aca="false">0.000116938340750792-0.01*0.000116938340750792</f>
        <v>0.000115768957343284</v>
      </c>
      <c r="DB4" s="0" t="n">
        <f aca="false">0.000116938340750792+0.01*0.000116938340750792</f>
        <v>0.0001181077241583</v>
      </c>
      <c r="DC4" s="0" t="n">
        <f aca="true">RAND()*(DA4-DB4)+DB4</f>
        <v>0.000117961230936283</v>
      </c>
      <c r="DD4" s="0" t="n">
        <f aca="false">-0.0000863871374408082-0.0000863871374408082*0.01</f>
        <v>-8.72510088152163E-005</v>
      </c>
      <c r="DE4" s="0" t="n">
        <f aca="false">-0.0000863871374408082+0.0000863871374408082*0.01</f>
        <v>-8.55232660664001E-005</v>
      </c>
      <c r="DF4" s="0" t="n">
        <f aca="true">RAND()*(DD4-DE4)+DE4</f>
        <v>-8.68000791952656E-005</v>
      </c>
      <c r="DG4" s="16" t="n">
        <f aca="false">CZ4*D4^2+DC4*D4+DF4</f>
        <v>-0.00023369913154082</v>
      </c>
      <c r="DH4" s="0" t="n">
        <f aca="false">0.00695167499240479-0.00695167499240479*0.01</f>
        <v>0.00688215824248074</v>
      </c>
      <c r="DI4" s="0" t="n">
        <f aca="false">0.00695167499240479+0.00695167499240479*0.01</f>
        <v>0.00702119174232884</v>
      </c>
      <c r="DJ4" s="0" t="n">
        <f aca="true">RAND()*(DH4-DI4)+DI4</f>
        <v>0.00702101329554227</v>
      </c>
      <c r="DK4" s="0" t="n">
        <f aca="false">-0.0213396720931221-0.01*0.0213396720931221</f>
        <v>-0.0215530688140533</v>
      </c>
      <c r="DL4" s="0" t="n">
        <f aca="false">-0.0213396720931221+0.01*0.0213396720931221</f>
        <v>-0.0211262753721909</v>
      </c>
      <c r="DM4" s="0" t="n">
        <f aca="true">RAND()*(DK4-DL4)+DL4</f>
        <v>-0.0213727003461815</v>
      </c>
      <c r="DN4" s="0" t="n">
        <f aca="false">0.00816742876371386-0.00816742876371386*0.01</f>
        <v>0.00808575447607672</v>
      </c>
      <c r="DO4" s="0" t="n">
        <f aca="false">0.00816742876371386+0.00816742876371386*0.01</f>
        <v>0.008249103051351</v>
      </c>
      <c r="DP4" s="0" t="n">
        <f aca="true">RAND()*(DN4-DO4)+DO4</f>
        <v>0.00811785094647467</v>
      </c>
      <c r="DQ4" s="0" t="n">
        <f aca="false">DJ4*D4^2+DM4*D4+DP4</f>
        <v>0.0653357347957269</v>
      </c>
      <c r="DR4" s="0" t="n">
        <f aca="false">-0.486165068964283-0.486165068964283*0.01</f>
        <v>-0.491026719653926</v>
      </c>
      <c r="DS4" s="0" t="n">
        <f aca="false">-0.486165068964283+0.486165068964283*0.01</f>
        <v>-0.48130341827464</v>
      </c>
      <c r="DT4" s="0" t="n">
        <f aca="true">RAND()*(DR4-DS4)+DS4</f>
        <v>-0.487712743673841</v>
      </c>
      <c r="DU4" s="0" t="n">
        <f aca="false">0.864887445345149-0.01*0.864887445345149</f>
        <v>0.856238570891698</v>
      </c>
      <c r="DV4" s="0" t="n">
        <f aca="false">0.864887445345149+0.01*0.864887445345149</f>
        <v>0.873536319798601</v>
      </c>
      <c r="DW4" s="0" t="n">
        <f aca="true">RAND()*(DU4-DV4)+DV4</f>
        <v>0.866572502916988</v>
      </c>
      <c r="DX4" s="0" t="n">
        <f aca="false">0.897418867860713-0.897418867860713*0.01</f>
        <v>0.888444679182106</v>
      </c>
      <c r="DY4" s="0" t="n">
        <f aca="false">0.897418867860713+0.897418867860713*0.01</f>
        <v>0.90639305653932</v>
      </c>
      <c r="DZ4" s="0" t="n">
        <f aca="true">RAND()*(DX4-DY4)+DY4</f>
        <v>0.903537125890929</v>
      </c>
      <c r="EA4" s="0" t="n">
        <f aca="false">DT4*D4^2+DW4*D4+DZ4</f>
        <v>-6.01139782330597</v>
      </c>
      <c r="EB4" s="0" t="n">
        <f aca="false">10.3000526562771-10.3000526562771*0.01</f>
        <v>10.1970521297143</v>
      </c>
      <c r="EC4" s="0" t="n">
        <f aca="false">10.3000526562771+10.3000526562771*0.01</f>
        <v>10.4030531828399</v>
      </c>
      <c r="ED4" s="0" t="n">
        <f aca="true">RAND()*(EB4-EC4)+EC4</f>
        <v>10.2955674481986</v>
      </c>
      <c r="EE4" s="0" t="n">
        <f aca="false">10.8357346968959-0.01*10.8357346968959</f>
        <v>10.7273773499269</v>
      </c>
      <c r="EF4" s="0" t="n">
        <f aca="false">10.8357346968959+0.01*10.8357346968959</f>
        <v>10.9440920438649</v>
      </c>
      <c r="EG4" s="0" t="n">
        <f aca="true">RAND()*(EE4-EF4)+EF4</f>
        <v>10.7963151147158</v>
      </c>
      <c r="EH4" s="0" t="n">
        <f aca="false">-60.5121647473053-60.5121647473053*0.01</f>
        <v>-61.1172863947784</v>
      </c>
      <c r="EI4" s="0" t="n">
        <f aca="false">-60.5121647473053+60.5121647473053*0.01</f>
        <v>-59.9070430998322</v>
      </c>
      <c r="EJ4" s="0" t="n">
        <f aca="true">RAND()*(EH4-EI4)+EI4</f>
        <v>-60.2696924291616</v>
      </c>
      <c r="EK4" s="0" t="n">
        <f aca="false">ED4*D4^2+EG4*D4+EJ4</f>
        <v>224.088742069073</v>
      </c>
      <c r="EL4" s="0" t="n">
        <f aca="false">DG4*AI4^3+DQ4*AI4^2+EA4*AI4+EK4</f>
        <v>125.61937676182</v>
      </c>
      <c r="EM4" s="0" t="n">
        <f aca="false">IF(EL4&lt;0,0,EL4)</f>
        <v>125.61937676182</v>
      </c>
      <c r="EN4" s="0" t="n">
        <f aca="false">IF(I4&lt;0,H4,IF(CT4&gt;0,0,H4))</f>
        <v>4.824783506778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T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V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1" min="1" style="17" width="10.83"/>
    <col collapsed="false" customWidth="true" hidden="false" outlineLevel="0" max="13" min="13" style="18" width="10.83"/>
    <col collapsed="false" customWidth="true" hidden="false" outlineLevel="0" max="92" min="92" style="0" width="12.16"/>
  </cols>
  <sheetData>
    <row r="1" s="7" customFormat="true" ht="105" hidden="false" customHeight="false" outlineLevel="0" collapsed="false">
      <c r="A1" s="19" t="s">
        <v>139</v>
      </c>
      <c r="B1" s="20" t="s">
        <v>1</v>
      </c>
      <c r="C1" s="20" t="s">
        <v>2</v>
      </c>
      <c r="D1" s="20" t="s">
        <v>3</v>
      </c>
      <c r="E1" s="20" t="s">
        <v>140</v>
      </c>
      <c r="F1" s="20" t="s">
        <v>141</v>
      </c>
      <c r="G1" s="7" t="s">
        <v>4</v>
      </c>
      <c r="H1" s="7" t="s">
        <v>5</v>
      </c>
      <c r="I1" s="7" t="s">
        <v>6</v>
      </c>
      <c r="J1" s="20" t="s">
        <v>7</v>
      </c>
      <c r="K1" s="20" t="s">
        <v>8</v>
      </c>
      <c r="L1" s="20" t="s">
        <v>9</v>
      </c>
      <c r="M1" s="21" t="s">
        <v>142</v>
      </c>
      <c r="N1" s="7" t="s">
        <v>143</v>
      </c>
      <c r="O1" s="20" t="s">
        <v>144</v>
      </c>
      <c r="P1" s="7" t="s">
        <v>145</v>
      </c>
      <c r="Q1" s="7" t="s">
        <v>146</v>
      </c>
      <c r="R1" s="20" t="s">
        <v>147</v>
      </c>
      <c r="S1" s="7" t="s">
        <v>148</v>
      </c>
      <c r="T1" s="7" t="s">
        <v>149</v>
      </c>
      <c r="U1" s="7" t="s">
        <v>150</v>
      </c>
      <c r="V1" s="7" t="s">
        <v>151</v>
      </c>
      <c r="W1" s="22" t="s">
        <v>152</v>
      </c>
      <c r="X1" s="7" t="s">
        <v>153</v>
      </c>
      <c r="Y1" s="7" t="s">
        <v>154</v>
      </c>
      <c r="Z1" s="7" t="s">
        <v>155</v>
      </c>
      <c r="AA1" s="7" t="s">
        <v>36</v>
      </c>
      <c r="AB1" s="7" t="s">
        <v>37</v>
      </c>
      <c r="AC1" s="7" t="s">
        <v>38</v>
      </c>
      <c r="AD1" s="7" t="s">
        <v>39</v>
      </c>
      <c r="AE1" s="7" t="s">
        <v>40</v>
      </c>
      <c r="AF1" s="7" t="s">
        <v>156</v>
      </c>
      <c r="AG1" s="7" t="s">
        <v>41</v>
      </c>
      <c r="AH1" s="7" t="s">
        <v>42</v>
      </c>
      <c r="AI1" s="7" t="s">
        <v>157</v>
      </c>
      <c r="AJ1" s="7" t="s">
        <v>158</v>
      </c>
      <c r="AK1" s="7" t="s">
        <v>159</v>
      </c>
      <c r="AL1" s="20" t="s">
        <v>50</v>
      </c>
      <c r="AM1" s="20" t="s">
        <v>160</v>
      </c>
      <c r="AN1" s="7" t="s">
        <v>161</v>
      </c>
      <c r="AO1" s="7" t="s">
        <v>162</v>
      </c>
      <c r="AP1" s="7" t="s">
        <v>163</v>
      </c>
      <c r="AQ1" s="7" t="s">
        <v>57</v>
      </c>
      <c r="AR1" s="7" t="s">
        <v>164</v>
      </c>
      <c r="AS1" s="7" t="s">
        <v>61</v>
      </c>
      <c r="AT1" s="7" t="s">
        <v>165</v>
      </c>
      <c r="AU1" s="7" t="s">
        <v>166</v>
      </c>
      <c r="AV1" s="7" t="s">
        <v>64</v>
      </c>
      <c r="AW1" s="23" t="s">
        <v>65</v>
      </c>
      <c r="AX1" s="7" t="s">
        <v>167</v>
      </c>
      <c r="AY1" s="7" t="s">
        <v>168</v>
      </c>
      <c r="AZ1" s="20" t="s">
        <v>68</v>
      </c>
      <c r="BA1" s="20" t="s">
        <v>69</v>
      </c>
      <c r="BB1" s="20" t="s">
        <v>71</v>
      </c>
      <c r="BC1" s="7" t="s">
        <v>169</v>
      </c>
      <c r="BD1" s="5" t="s">
        <v>80</v>
      </c>
      <c r="BE1" s="5" t="s">
        <v>81</v>
      </c>
      <c r="BF1" s="5" t="s">
        <v>82</v>
      </c>
      <c r="BG1" s="5" t="s">
        <v>170</v>
      </c>
      <c r="BH1" s="7" t="s">
        <v>84</v>
      </c>
      <c r="BI1" s="7" t="s">
        <v>171</v>
      </c>
      <c r="BJ1" s="7" t="s">
        <v>72</v>
      </c>
      <c r="BK1" s="7" t="s">
        <v>172</v>
      </c>
      <c r="BL1" s="7" t="s">
        <v>173</v>
      </c>
      <c r="BM1" s="7" t="s">
        <v>166</v>
      </c>
      <c r="BN1" s="7" t="s">
        <v>64</v>
      </c>
      <c r="BO1" s="7" t="s">
        <v>65</v>
      </c>
      <c r="BP1" s="7" t="s">
        <v>75</v>
      </c>
      <c r="BQ1" s="7" t="s">
        <v>76</v>
      </c>
      <c r="BR1" s="20" t="s">
        <v>68</v>
      </c>
      <c r="BS1" s="7" t="s">
        <v>77</v>
      </c>
      <c r="BT1" s="20" t="s">
        <v>71</v>
      </c>
      <c r="BU1" s="20" t="s">
        <v>78</v>
      </c>
      <c r="BV1" s="7" t="s">
        <v>85</v>
      </c>
      <c r="BW1" s="20" t="s">
        <v>174</v>
      </c>
      <c r="BX1" s="7" t="s">
        <v>87</v>
      </c>
      <c r="BY1" s="7" t="s">
        <v>175</v>
      </c>
      <c r="BZ1" s="20" t="s">
        <v>90</v>
      </c>
      <c r="CA1" s="20" t="s">
        <v>89</v>
      </c>
      <c r="CB1" s="20" t="s">
        <v>92</v>
      </c>
      <c r="CC1" s="7" t="s">
        <v>176</v>
      </c>
      <c r="CD1" s="7" t="s">
        <v>177</v>
      </c>
      <c r="CE1" s="6" t="s">
        <v>96</v>
      </c>
      <c r="CF1" s="6" t="s">
        <v>97</v>
      </c>
      <c r="CG1" s="6" t="s">
        <v>98</v>
      </c>
      <c r="CH1" s="6" t="s">
        <v>99</v>
      </c>
      <c r="CI1" s="6" t="s">
        <v>100</v>
      </c>
      <c r="CJ1" s="6" t="s">
        <v>101</v>
      </c>
      <c r="CK1" s="6" t="s">
        <v>102</v>
      </c>
      <c r="CL1" s="6" t="s">
        <v>103</v>
      </c>
      <c r="CM1" s="6" t="s">
        <v>104</v>
      </c>
      <c r="CN1" s="5" t="s">
        <v>105</v>
      </c>
      <c r="CO1" s="6" t="s">
        <v>106</v>
      </c>
      <c r="CP1" s="6" t="s">
        <v>107</v>
      </c>
      <c r="CQ1" s="6" t="s">
        <v>108</v>
      </c>
      <c r="CR1" s="6" t="s">
        <v>109</v>
      </c>
      <c r="CS1" s="6" t="s">
        <v>110</v>
      </c>
      <c r="CT1" s="6" t="s">
        <v>111</v>
      </c>
      <c r="CU1" s="6" t="s">
        <v>112</v>
      </c>
      <c r="CV1" s="6" t="s">
        <v>113</v>
      </c>
      <c r="CW1" s="6" t="s">
        <v>114</v>
      </c>
      <c r="CX1" s="5" t="s">
        <v>115</v>
      </c>
      <c r="CY1" s="6" t="s">
        <v>116</v>
      </c>
      <c r="CZ1" s="6" t="s">
        <v>117</v>
      </c>
      <c r="DA1" s="6" t="s">
        <v>118</v>
      </c>
      <c r="DB1" s="6" t="s">
        <v>119</v>
      </c>
      <c r="DC1" s="6" t="s">
        <v>120</v>
      </c>
      <c r="DD1" s="6" t="s">
        <v>121</v>
      </c>
      <c r="DE1" s="6" t="s">
        <v>122</v>
      </c>
      <c r="DF1" s="6" t="s">
        <v>123</v>
      </c>
      <c r="DG1" s="6" t="s">
        <v>124</v>
      </c>
      <c r="DH1" s="5" t="s">
        <v>125</v>
      </c>
      <c r="DI1" s="6" t="s">
        <v>126</v>
      </c>
      <c r="DJ1" s="6" t="s">
        <v>127</v>
      </c>
      <c r="DK1" s="6" t="s">
        <v>128</v>
      </c>
      <c r="DL1" s="6" t="s">
        <v>129</v>
      </c>
      <c r="DM1" s="6" t="s">
        <v>130</v>
      </c>
      <c r="DN1" s="6" t="s">
        <v>131</v>
      </c>
      <c r="DO1" s="6" t="s">
        <v>132</v>
      </c>
      <c r="DP1" s="6" t="s">
        <v>133</v>
      </c>
      <c r="DQ1" s="6" t="s">
        <v>134</v>
      </c>
      <c r="DR1" s="5" t="s">
        <v>135</v>
      </c>
      <c r="DS1" s="5" t="s">
        <v>136</v>
      </c>
      <c r="DT1" s="6" t="s">
        <v>137</v>
      </c>
    </row>
    <row r="2" s="29" customFormat="true" ht="15" hidden="false" customHeight="false" outlineLevel="0" collapsed="false">
      <c r="A2" s="24" t="n">
        <f aca="true">RAND()*(200000-51526)+51526</f>
        <v>136139.389790019</v>
      </c>
      <c r="B2" s="25" t="n">
        <f aca="true">RAND()*(4-2)+2</f>
        <v>3.37715354664175</v>
      </c>
      <c r="C2" s="25" t="n">
        <f aca="true">RAND()*(1-0.5)+0.5</f>
        <v>0.59474094564372</v>
      </c>
      <c r="D2" s="26" t="n">
        <f aca="false">0.0000075*A2+1.50015</f>
        <v>2.52119542342514</v>
      </c>
      <c r="E2" s="25" t="n">
        <f aca="false">35.43629*(F2/100)^2-68.8591*(F2/100)+82.43897</f>
        <v>70.5513454992639</v>
      </c>
      <c r="F2" s="27" t="n">
        <f aca="false">AG2</f>
        <v>19.1511491695291</v>
      </c>
      <c r="G2" s="28" t="n">
        <f aca="false">0.0000000000212*Z2^5-0.00000000358966*Z2^4+0.0000002281984*Z2^3-0.00000547616979*Z2^2+0.00000241918607*Z2-0.00368596666626</f>
        <v>-0.00443303744028816</v>
      </c>
      <c r="H2" s="29" t="n">
        <f aca="false">-0.00002265*Z2^2+0.0063569*Z2+0.46599948</f>
        <v>0.574359501047635</v>
      </c>
      <c r="I2" s="29" t="n">
        <f aca="false">0.000026409*Z2^2-0.014169134*Z2-0.750571377</f>
        <v>-1.00010067515189</v>
      </c>
      <c r="J2" s="25" t="n">
        <f aca="false">G2*L2^2+H2*L2+I2</f>
        <v>2.51459844877047</v>
      </c>
      <c r="K2" s="25" t="n">
        <f aca="false">D2-J2</f>
        <v>0.00659697465466902</v>
      </c>
      <c r="L2" s="26" t="n">
        <f aca="false">AP2/BC2*100</f>
        <v>6.43937741505125</v>
      </c>
      <c r="M2" s="30" t="n">
        <f aca="false">0.00657*A2-338.52065</f>
        <v>555.915140920422</v>
      </c>
      <c r="N2" s="29" t="n">
        <f aca="true">RAND()*(0.8-0.61)+0.61</f>
        <v>0.709301821093671</v>
      </c>
      <c r="O2" s="31" t="n">
        <f aca="false">M2*N2</f>
        <v>394.3116218284</v>
      </c>
      <c r="P2" s="32" t="n">
        <f aca="false">O2*1000000000</f>
        <v>394311621828.4</v>
      </c>
      <c r="Q2" s="32" t="n">
        <f aca="false">P2*2.5</f>
        <v>985779054571</v>
      </c>
      <c r="R2" s="33" t="n">
        <f aca="false">0.01566*A2+31.01613</f>
        <v>2162.95897411169</v>
      </c>
      <c r="S2" s="32" t="n">
        <v>0.016</v>
      </c>
      <c r="T2" s="32" t="n">
        <f aca="false">R2*1000000000</f>
        <v>2162958974111.69</v>
      </c>
      <c r="U2" s="32" t="n">
        <f aca="false">T2*2.5</f>
        <v>5407397435279.23</v>
      </c>
      <c r="V2" s="34" t="n">
        <f aca="false">Q2/U2*100</f>
        <v>18.2301942176384</v>
      </c>
      <c r="W2" s="34" t="n">
        <f aca="false">V2</f>
        <v>18.2301942176384</v>
      </c>
      <c r="X2" s="32" t="n">
        <f aca="false">P2*2.5</f>
        <v>985779054571</v>
      </c>
      <c r="Y2" s="34" t="n">
        <f aca="false">W2</f>
        <v>18.2301942176384</v>
      </c>
      <c r="Z2" s="34" t="n">
        <f aca="false">V2</f>
        <v>18.2301942176384</v>
      </c>
      <c r="AA2" s="29" t="n">
        <f aca="false">100*B2*30^-1</f>
        <v>11.2571784888058</v>
      </c>
      <c r="AB2" s="32" t="n">
        <f aca="false">100*B2*AG2^-1</f>
        <v>17.6342083534864</v>
      </c>
      <c r="AC2" s="29" t="n">
        <f aca="false">0.00000163*D2^2+0.00002024*D2-0.00000718</f>
        <v>5.42099703419776E-005</v>
      </c>
      <c r="AD2" s="29" t="n">
        <f aca="false">-0.00088884*D2^2-0.0110706*D2+0.00391827</f>
        <v>-0.029642722063148</v>
      </c>
      <c r="AE2" s="29" t="n">
        <f aca="false">0.05908101*D2^2+1.91102201*D2+1.79358317</f>
        <v>6.98718720519928</v>
      </c>
      <c r="AF2" s="32" t="n">
        <f aca="true">RAND()*(27-27)+27</f>
        <v>27</v>
      </c>
      <c r="AG2" s="32" t="n">
        <f aca="false">N2*AF2</f>
        <v>19.1511491695291</v>
      </c>
      <c r="AH2" s="32" t="n">
        <f aca="false">AC2*AG2^2+AD2*AG2+AE2</f>
        <v>6.43937741505125</v>
      </c>
      <c r="AI2" s="32" t="n">
        <f aca="false">AH2</f>
        <v>6.43937741505125</v>
      </c>
      <c r="AJ2" s="29" t="n">
        <f aca="false">IF(AA2&gt;AI2,AI2,AA2)</f>
        <v>6.43937741505125</v>
      </c>
      <c r="AK2" s="29" t="n">
        <f aca="false">AB2-AI2</f>
        <v>11.1948309384352</v>
      </c>
      <c r="AL2" s="33" t="n">
        <f aca="false">AO2*AJ2/100</f>
        <v>56371775235.1348</v>
      </c>
      <c r="AM2" s="33" t="n">
        <f aca="false">X2*AK2/100</f>
        <v>110356298585.728</v>
      </c>
      <c r="AN2" s="32" t="n">
        <f aca="false">IF(AM2&gt;0,AM2,0)</f>
        <v>110356298585.728</v>
      </c>
      <c r="AO2" s="32" t="n">
        <f aca="false">X2-AN2</f>
        <v>875422755985.272</v>
      </c>
      <c r="AP2" s="32" t="n">
        <f aca="false">AL2</f>
        <v>56371775235.1348</v>
      </c>
      <c r="AQ2" s="32" t="n">
        <f aca="false">AM2</f>
        <v>110356298585.728</v>
      </c>
      <c r="AR2" s="32" t="n">
        <f aca="false">Q2</f>
        <v>985779054571</v>
      </c>
      <c r="AS2" s="29" t="n">
        <f aca="false">AK2</f>
        <v>11.1948309384352</v>
      </c>
      <c r="AT2" s="32" t="n">
        <f aca="false">AS2*AR2/100</f>
        <v>110356298585.728</v>
      </c>
      <c r="AU2" s="33" t="n">
        <f aca="true">RAND()*(100-2)+2</f>
        <v>20.4447297872542</v>
      </c>
      <c r="AV2" s="29" t="n">
        <f aca="false">BH2</f>
        <v>9.85237325249432</v>
      </c>
      <c r="AW2" s="32" t="n">
        <f aca="false">AV2*AR2/1000000</f>
        <v>9712263.19012446</v>
      </c>
      <c r="AX2" s="29" t="n">
        <f aca="false">AW2/(AU2*AT2+(AR2-AT2))*1000000</f>
        <v>3.10134692309729</v>
      </c>
      <c r="AY2" s="29" t="n">
        <f aca="false">AU2*AX2</f>
        <v>63.4061998192562</v>
      </c>
      <c r="AZ2" s="25" t="n">
        <f aca="false">AX2*(AR2-AT2)/(1000000*1000000)</f>
        <v>2.71498967068427</v>
      </c>
      <c r="BA2" s="25" t="n">
        <f aca="false">AY2*AT2/(1000000*1000000)</f>
        <v>6.99727351944019</v>
      </c>
      <c r="BB2" s="25" t="n">
        <f aca="false">(AZ2+BA2)</f>
        <v>9.71226319012446</v>
      </c>
      <c r="BC2" s="32" t="n">
        <f aca="false">AO2</f>
        <v>875422755985.272</v>
      </c>
      <c r="BD2" s="0" t="n">
        <f aca="true">RAND()*(0.073386-0.062303)+0.062303</f>
        <v>0.0649202870145427</v>
      </c>
      <c r="BE2" s="0" t="n">
        <f aca="false">-4582.228746*BD2^2+548.905946*BD2-26.720378</f>
        <v>-10.3977078024148</v>
      </c>
      <c r="BF2" s="15" t="n">
        <f aca="false">411644.393372*BD2^2-56495.990408*BD2+2353.085894</f>
        <v>420.284416732331</v>
      </c>
      <c r="BG2" s="0" t="n">
        <f aca="false">BD2*E2^2+BE2*E2+BF2</f>
        <v>9.85237325249432</v>
      </c>
      <c r="BH2" s="0" t="n">
        <f aca="false">BG2</f>
        <v>9.85237325249432</v>
      </c>
      <c r="BI2" s="29" t="n">
        <f aca="false">BH2*X2/(1000000*1000000)</f>
        <v>9.71226319012446</v>
      </c>
      <c r="BJ2" s="32" t="n">
        <f aca="false">AO2</f>
        <v>875422755985.272</v>
      </c>
      <c r="BK2" s="29" t="n">
        <f aca="false">AB2</f>
        <v>17.6342083534864</v>
      </c>
      <c r="BL2" s="32" t="n">
        <f aca="false">BK2*BJ2/100</f>
        <v>154373872764.276</v>
      </c>
      <c r="BM2" s="33" t="n">
        <f aca="true">RAND()*(100-2)+2</f>
        <v>72.155938632507</v>
      </c>
      <c r="BN2" s="29" t="n">
        <f aca="false">AV2</f>
        <v>9.85237325249432</v>
      </c>
      <c r="BO2" s="32" t="n">
        <f aca="false">AX2*BJ2/1000000</f>
        <v>2714989.67068427</v>
      </c>
      <c r="BP2" s="32" t="n">
        <f aca="false">BO2/(BM2*BL2+(BJ2-BL2))*1000000</f>
        <v>0.228919087924248</v>
      </c>
      <c r="BQ2" s="32" t="n">
        <f aca="false">BM2*BP2</f>
        <v>16.5178716600715</v>
      </c>
      <c r="BR2" s="25" t="n">
        <f aca="false">BP2*(BJ2-BL2)/(1000000*1000000)</f>
        <v>0.165061852695748</v>
      </c>
      <c r="BS2" s="29" t="n">
        <f aca="false">BQ2*BL2/(1000000*1000000)</f>
        <v>2.54992781798852</v>
      </c>
      <c r="BT2" s="25" t="n">
        <f aca="false">(BR2+BS2)</f>
        <v>2.71498967068427</v>
      </c>
      <c r="BU2" s="25" t="n">
        <f aca="false">BS2/2</f>
        <v>1.27496390899426</v>
      </c>
      <c r="BV2" s="29" t="n">
        <f aca="false">73.399*D2^-0.556</f>
        <v>43.893167611213</v>
      </c>
      <c r="BW2" s="33" t="n">
        <f aca="false">AP2/AO2*100</f>
        <v>6.43937741505125</v>
      </c>
      <c r="BX2" s="29" t="n">
        <f aca="false">AQ2*1000000/(2*1.0079+15.999)</f>
        <v>6125868651649110</v>
      </c>
      <c r="BY2" s="29" t="n">
        <f aca="false">BX2*BV2</f>
        <v>2.68883779491109E+017</v>
      </c>
      <c r="BZ2" s="25" t="n">
        <f aca="false">BY2/(1000000*1000000000)</f>
        <v>268.883779491109</v>
      </c>
      <c r="CA2" s="25" t="n">
        <f aca="false">BC2/(2.3*1000000000)</f>
        <v>380.618589558814</v>
      </c>
      <c r="CB2" s="25" t="n">
        <f aca="false">BZ2/CA2*100</f>
        <v>70.6438904633587</v>
      </c>
      <c r="CC2" s="29" t="n">
        <f aca="false">IF(CB2&gt;0,CB2,0.001)</f>
        <v>70.6438904633587</v>
      </c>
      <c r="CD2" s="34" t="n">
        <f aca="false">BA2/A2*1000000</f>
        <v>51.3978616345555</v>
      </c>
      <c r="CE2" s="0" t="n">
        <f aca="false">-0.0000314604091339234-0.0000314604091339234*0.01</f>
        <v>-3.17750132252626E-005</v>
      </c>
      <c r="CF2" s="0" t="n">
        <f aca="false">-0.0000314604091339234+0.0000314604091339234*0.01</f>
        <v>-3.11458050425842E-005</v>
      </c>
      <c r="CG2" s="0" t="n">
        <f aca="true">RAND()*(CE2-CF2)+CF2</f>
        <v>-3.17051352030463E-005</v>
      </c>
      <c r="CH2" s="0" t="n">
        <f aca="false">0.000116938340750792-0.01*0.000116938340750792</f>
        <v>0.000115768957343284</v>
      </c>
      <c r="CI2" s="0" t="n">
        <f aca="false">0.000116938340750792+0.01*0.000116938340750792</f>
        <v>0.0001181077241583</v>
      </c>
      <c r="CJ2" s="0" t="n">
        <f aca="true">RAND()*(CH2-CI2)+CI2</f>
        <v>0.00011667631618045</v>
      </c>
      <c r="CK2" s="0" t="n">
        <f aca="false">-0.0000863871374408082-0.0000863871374408082*0.01</f>
        <v>-8.72510088152163E-005</v>
      </c>
      <c r="CL2" s="0" t="n">
        <f aca="false">-0.0000863871374408082+0.0000863871374408082*0.01</f>
        <v>-8.55232660664001E-005</v>
      </c>
      <c r="CM2" s="0" t="n">
        <f aca="true">RAND()*(CK2-CL2)+CL2</f>
        <v>-8.56275559250296E-005</v>
      </c>
      <c r="CN2" s="16" t="n">
        <f aca="false">CG2*D2^2+CJ2*D2+CM2</f>
        <v>7.00488120093605E-006</v>
      </c>
      <c r="CO2" s="0" t="n">
        <f aca="false">0.00695167499240479-0.00695167499240479*0.01</f>
        <v>0.00688215824248074</v>
      </c>
      <c r="CP2" s="0" t="n">
        <f aca="false">0.00695167499240479+0.00695167499240479*0.01</f>
        <v>0.00702119174232884</v>
      </c>
      <c r="CQ2" s="0" t="n">
        <f aca="true">RAND()*(CO2-CP2)+CP2</f>
        <v>0.00696128823652639</v>
      </c>
      <c r="CR2" s="0" t="n">
        <f aca="false">-0.0213396720931221-0.01*0.0213396720931221</f>
        <v>-0.0215530688140533</v>
      </c>
      <c r="CS2" s="0" t="n">
        <f aca="false">-0.0213396720931221+0.01*0.0213396720931221</f>
        <v>-0.0211262753721909</v>
      </c>
      <c r="CT2" s="0" t="n">
        <f aca="true">RAND()*(CR2-CS2)+CS2</f>
        <v>-0.0214198087045566</v>
      </c>
      <c r="CU2" s="0" t="n">
        <f aca="false">0.00816742876371386-0.00816742876371386*0.01</f>
        <v>0.00808575447607672</v>
      </c>
      <c r="CV2" s="0" t="n">
        <f aca="false">0.00816742876371386+0.00816742876371386*0.01</f>
        <v>0.008249103051351</v>
      </c>
      <c r="CW2" s="0" t="n">
        <f aca="true">RAND()*(CU2-CV2)+CV2</f>
        <v>0.00817404859137756</v>
      </c>
      <c r="CX2" s="0" t="n">
        <f aca="false">CQ2*D2^2+CT2*D2+CW2</f>
        <v>-0.00158055901739925</v>
      </c>
      <c r="CY2" s="0" t="n">
        <f aca="false">-0.486165068964283-0.486165068964283*0.01</f>
        <v>-0.491026719653926</v>
      </c>
      <c r="CZ2" s="0" t="n">
        <f aca="false">-0.486165068964283+0.486165068964283*0.01</f>
        <v>-0.48130341827464</v>
      </c>
      <c r="DA2" s="0" t="n">
        <f aca="true">RAND()*(CY2-CZ2)+CZ2</f>
        <v>-0.481526351614139</v>
      </c>
      <c r="DB2" s="0" t="n">
        <f aca="false">0.864887445345149-0.01*0.864887445345149</f>
        <v>0.856238570891698</v>
      </c>
      <c r="DC2" s="0" t="n">
        <f aca="false">0.864887445345149+0.01*0.864887445345149</f>
        <v>0.873536319798601</v>
      </c>
      <c r="DD2" s="0" t="n">
        <f aca="true">RAND()*(DB2-DC2)+DC2</f>
        <v>0.86343575691706</v>
      </c>
      <c r="DE2" s="0" t="n">
        <f aca="false">0.897418867860713-0.897418867860713*0.01</f>
        <v>0.888444679182106</v>
      </c>
      <c r="DF2" s="0" t="n">
        <f aca="false">0.897418867860713+0.897418867860713*0.01</f>
        <v>0.90639305653932</v>
      </c>
      <c r="DG2" s="0" t="n">
        <f aca="true">RAND()*(DE2-DF2)+DF2</f>
        <v>0.904759965590256</v>
      </c>
      <c r="DH2" s="0" t="n">
        <f aca="false">DA2*D2^2+DD2*D2+DG2</f>
        <v>0.0208634484237571</v>
      </c>
      <c r="DI2" s="0" t="n">
        <f aca="false">10.3000526562771-10.3000526562771*0.01</f>
        <v>10.1970521297143</v>
      </c>
      <c r="DJ2" s="0" t="n">
        <f aca="false">10.3000526562771+10.3000526562771*0.01</f>
        <v>10.4030531828399</v>
      </c>
      <c r="DK2" s="0" t="n">
        <f aca="true">RAND()*(DI2-DJ2)+DJ2</f>
        <v>10.3059536545974</v>
      </c>
      <c r="DL2" s="0" t="n">
        <f aca="false">10.8357346968959-0.01*10.8357346968959</f>
        <v>10.7273773499269</v>
      </c>
      <c r="DM2" s="0" t="n">
        <f aca="false">10.8357346968959+0.01*10.8357346968959</f>
        <v>10.9440920438649</v>
      </c>
      <c r="DN2" s="0" t="n">
        <f aca="true">RAND()*(DL2-DM2)+DM2</f>
        <v>10.7652964367191</v>
      </c>
      <c r="DO2" s="0" t="n">
        <f aca="false">-60.5121647473053-60.5121647473053*0.01</f>
        <v>-61.1172863947784</v>
      </c>
      <c r="DP2" s="0" t="n">
        <f aca="false">-60.5121647473053+60.5121647473053*0.01</f>
        <v>-59.9070430998322</v>
      </c>
      <c r="DQ2" s="0" t="n">
        <f aca="true">RAND()*(DO2-DP2)+DP2</f>
        <v>-60.2005704055393</v>
      </c>
      <c r="DR2" s="0" t="n">
        <f aca="false">DK2*D2^2+DN2*D2+DQ2</f>
        <v>32.4498812095</v>
      </c>
      <c r="DS2" s="0" t="n">
        <f aca="false">CN2*F2^3+CX2*F2^2+DH2*F2+DR2</f>
        <v>32.318946387825</v>
      </c>
      <c r="DT2" s="0" t="n">
        <f aca="false">IF(DS2&lt;0,0,DS2)</f>
        <v>32.318946387825</v>
      </c>
    </row>
    <row r="3" s="29" customFormat="true" ht="15" hidden="false" customHeight="false" outlineLevel="0" collapsed="false">
      <c r="A3" s="24" t="n">
        <f aca="true">RAND()*(200000-51526)+51526</f>
        <v>101650.065792811</v>
      </c>
      <c r="B3" s="25" t="n">
        <f aca="true">RAND()*(4-2)+2</f>
        <v>2.7142797273202</v>
      </c>
      <c r="C3" s="25" t="n">
        <f aca="true">RAND()*(1-0.5)+0.5</f>
        <v>0.502721830538344</v>
      </c>
      <c r="D3" s="26" t="n">
        <f aca="false">0.0000075*A3+1.50015</f>
        <v>2.26252549344608</v>
      </c>
      <c r="E3" s="25" t="n">
        <f aca="false">35.43629*(F3/100)^2-68.8591*(F3/100)+82.43897</f>
        <v>70.2976726643452</v>
      </c>
      <c r="F3" s="27" t="n">
        <f aca="false">AG3</f>
        <v>19.6113424169599</v>
      </c>
      <c r="G3" s="28" t="n">
        <f aca="false">0.0000000000212*Z3^5-0.00000000358966*Z3^4+0.0000002281984*Z3^3-0.00000547616979*Z3^2+0.00000241918607*Z3-0.00368596666626</f>
        <v>-0.00426396385322314</v>
      </c>
      <c r="H3" s="29" t="n">
        <f aca="false">-0.00002265*Z3^2+0.0063569*Z3+0.46599948</f>
        <v>0.55477608690913</v>
      </c>
      <c r="I3" s="29" t="n">
        <f aca="false">0.000026409*Z3^2-0.014169134*Z3-0.750571377</f>
        <v>-0.95367955939039</v>
      </c>
      <c r="J3" s="25" t="n">
        <f aca="false">G3*L3^2+H3*L3+I3</f>
        <v>2.18832438641239</v>
      </c>
      <c r="K3" s="25" t="n">
        <f aca="false">D3-J3</f>
        <v>0.0742011070336934</v>
      </c>
      <c r="L3" s="26" t="n">
        <f aca="false">AP3/BC3*100</f>
        <v>5.93421195064621</v>
      </c>
      <c r="M3" s="30" t="n">
        <f aca="false">0.00657*A3-338.52065</f>
        <v>329.32028225877</v>
      </c>
      <c r="N3" s="29" t="n">
        <f aca="true">RAND()*(0.8-0.61)+0.61</f>
        <v>0.726346015442958</v>
      </c>
      <c r="O3" s="31" t="n">
        <f aca="false">M3*N3</f>
        <v>239.200474823208</v>
      </c>
      <c r="P3" s="32" t="n">
        <f aca="false">O3*1000000000</f>
        <v>239200474823.208</v>
      </c>
      <c r="Q3" s="32" t="n">
        <f aca="false">P3*2.5</f>
        <v>598001187058.019</v>
      </c>
      <c r="R3" s="33" t="n">
        <f aca="false">0.01566*A3+31.01613</f>
        <v>1622.85616031542</v>
      </c>
      <c r="S3" s="32" t="n">
        <v>0.016</v>
      </c>
      <c r="T3" s="32" t="n">
        <f aca="false">R3*1000000000</f>
        <v>1622856160315.42</v>
      </c>
      <c r="U3" s="32" t="n">
        <f aca="false">T3*2.5</f>
        <v>4057140400788.56</v>
      </c>
      <c r="V3" s="34" t="n">
        <f aca="false">Q3/U3*100</f>
        <v>14.73947480205</v>
      </c>
      <c r="W3" s="34" t="n">
        <f aca="false">V3</f>
        <v>14.73947480205</v>
      </c>
      <c r="X3" s="32" t="n">
        <f aca="false">P3*2.5</f>
        <v>598001187058.019</v>
      </c>
      <c r="Y3" s="34" t="n">
        <f aca="false">W3</f>
        <v>14.73947480205</v>
      </c>
      <c r="Z3" s="34" t="n">
        <f aca="false">V3</f>
        <v>14.73947480205</v>
      </c>
      <c r="AA3" s="29" t="n">
        <f aca="false">100*B3*30^-1</f>
        <v>9.04759909106733</v>
      </c>
      <c r="AB3" s="29" t="n">
        <f aca="false">100*B3*AG3^-1</f>
        <v>13.8403566141035</v>
      </c>
      <c r="AC3" s="29" t="n">
        <f aca="false">0.00000163*D3^2+0.00002024*D3-0.00000718</f>
        <v>4.69575212091931E-005</v>
      </c>
      <c r="AD3" s="29" t="n">
        <f aca="false">-0.00088884*D3^2-0.0110706*D3+0.00391827</f>
        <v>-0.0256792358942375</v>
      </c>
      <c r="AE3" s="29" t="n">
        <f aca="false">0.05908101*D3^2+1.91102201*D3+1.79358317</f>
        <v>6.4197561530032</v>
      </c>
      <c r="AF3" s="32" t="n">
        <f aca="true">RAND()*(27-27)+27</f>
        <v>27</v>
      </c>
      <c r="AG3" s="32" t="n">
        <f aca="false">N3*AF3</f>
        <v>19.6113424169599</v>
      </c>
      <c r="AH3" s="29" t="n">
        <f aca="false">AC3*AG3^2+AD3*AG3+AE3</f>
        <v>5.93421195064621</v>
      </c>
      <c r="AI3" s="32" t="n">
        <f aca="false">AH3</f>
        <v>5.93421195064621</v>
      </c>
      <c r="AJ3" s="29" t="n">
        <f aca="false">IF(AA3&gt;AI3,AI3,AA3)</f>
        <v>5.93421195064621</v>
      </c>
      <c r="AK3" s="29" t="n">
        <f aca="false">AB3-AI3</f>
        <v>7.90614466345732</v>
      </c>
      <c r="AL3" s="33" t="n">
        <f aca="false">AO3*AJ3/100</f>
        <v>32681031397.0177</v>
      </c>
      <c r="AM3" s="33" t="n">
        <f aca="false">X3*AK3/100</f>
        <v>47278838937.999</v>
      </c>
      <c r="AN3" s="32" t="n">
        <f aca="false">IF(AM3&gt;0,AM3,0)</f>
        <v>47278838937.999</v>
      </c>
      <c r="AO3" s="32" t="n">
        <f aca="false">X3-AN3</f>
        <v>550722348120.02</v>
      </c>
      <c r="AP3" s="32" t="n">
        <f aca="false">AL3</f>
        <v>32681031397.0177</v>
      </c>
      <c r="AQ3" s="32" t="n">
        <f aca="false">AM3</f>
        <v>47278838937.999</v>
      </c>
      <c r="AR3" s="32" t="n">
        <f aca="false">Q3</f>
        <v>598001187058.019</v>
      </c>
      <c r="AS3" s="29" t="n">
        <f aca="false">AK3</f>
        <v>7.90614466345732</v>
      </c>
      <c r="AT3" s="29" t="n">
        <f aca="false">AS3*AR3/100</f>
        <v>47278838937.999</v>
      </c>
      <c r="AU3" s="33" t="n">
        <f aca="true">RAND()*(100-2)+2</f>
        <v>18.7206768611942</v>
      </c>
      <c r="AV3" s="29" t="n">
        <f aca="false">BH3</f>
        <v>5.13065382985627</v>
      </c>
      <c r="AW3" s="32" t="n">
        <f aca="false">AV3*AR3/1000000</f>
        <v>3068137.08063782</v>
      </c>
      <c r="AX3" s="29" t="n">
        <f aca="false">AW3/(AU3*AT3+(AR3-AT3))*1000000</f>
        <v>2.1368621721292</v>
      </c>
      <c r="AY3" s="29" t="n">
        <f aca="false">AU3*AX3</f>
        <v>40.0035062213402</v>
      </c>
      <c r="AZ3" s="25" t="n">
        <f aca="false">AX3*(AR3-AT3)/(1000000*1000000)</f>
        <v>1.17681775304384</v>
      </c>
      <c r="BA3" s="25" t="n">
        <f aca="false">AY3*AT3/(1000000*1000000)</f>
        <v>1.89131932759399</v>
      </c>
      <c r="BB3" s="25" t="n">
        <f aca="false">(AZ3+BA3)</f>
        <v>3.06813708063782</v>
      </c>
      <c r="BC3" s="32" t="n">
        <f aca="false">AO3</f>
        <v>550722348120.02</v>
      </c>
      <c r="BD3" s="0" t="n">
        <f aca="true">RAND()*(0.073386-0.062303)+0.062303</f>
        <v>0.0725241072926881</v>
      </c>
      <c r="BE3" s="0" t="n">
        <f aca="false">-4582.228746*BD3^2+548.905946*BD3-26.720378</f>
        <v>-11.0128242316631</v>
      </c>
      <c r="BF3" s="15" t="n">
        <f aca="false">411644.393372*BD3^2-56495.990408*BD3+2353.085894</f>
        <v>420.909632558796</v>
      </c>
      <c r="BG3" s="0" t="n">
        <f aca="false">BD3*E3^2+BE3*E3+BF3</f>
        <v>5.13065382985627</v>
      </c>
      <c r="BH3" s="0" t="n">
        <f aca="false">BG3</f>
        <v>5.13065382985627</v>
      </c>
      <c r="BI3" s="29" t="n">
        <f aca="false">BH3*X3/(1000000*1000000)</f>
        <v>3.06813708063782</v>
      </c>
      <c r="BJ3" s="32" t="n">
        <f aca="false">AO3</f>
        <v>550722348120.02</v>
      </c>
      <c r="BK3" s="29" t="n">
        <f aca="false">AB3</f>
        <v>13.8403566141035</v>
      </c>
      <c r="BL3" s="32" t="n">
        <f aca="false">BK3*BJ3/100</f>
        <v>76221936933.3755</v>
      </c>
      <c r="BM3" s="33" t="n">
        <f aca="true">RAND()*(100-2)+2</f>
        <v>56.2056843133231</v>
      </c>
      <c r="BN3" s="29" t="n">
        <f aca="false">AV3</f>
        <v>5.13065382985627</v>
      </c>
      <c r="BO3" s="32" t="n">
        <f aca="false">AX3*BJ3/1000000</f>
        <v>1176817.75304384</v>
      </c>
      <c r="BP3" s="29" t="n">
        <f aca="false">BO3/(BM3*BL3+(BJ3-BL3))*1000000</f>
        <v>0.247303016983652</v>
      </c>
      <c r="BQ3" s="29" t="n">
        <f aca="false">BM3*BP3</f>
        <v>13.8998353023155</v>
      </c>
      <c r="BR3" s="25" t="n">
        <f aca="false">BP3*(BJ3-BL3)/(1000000*1000000)</f>
        <v>0.11734538324644</v>
      </c>
      <c r="BS3" s="29" t="n">
        <f aca="false">BQ3*BL3/(1000000*1000000)</f>
        <v>1.0594723697974</v>
      </c>
      <c r="BT3" s="25" t="n">
        <f aca="false">(BR3+BS3)</f>
        <v>1.17681775304384</v>
      </c>
      <c r="BU3" s="25" t="n">
        <f aca="false">BS3/2</f>
        <v>0.529736184898699</v>
      </c>
      <c r="BV3" s="29" t="n">
        <f aca="false">73.399*D3^-0.556</f>
        <v>46.616124759972</v>
      </c>
      <c r="BW3" s="33" t="n">
        <f aca="false">AP3/AO3*100</f>
        <v>5.93421195064621</v>
      </c>
      <c r="BX3" s="29" t="n">
        <f aca="false">AQ3*1000000/(2*1.0079+15.999)</f>
        <v>2624444286808570</v>
      </c>
      <c r="BY3" s="29" t="n">
        <f aca="false">BX3*BV3</f>
        <v>1.22341422299464E+017</v>
      </c>
      <c r="BZ3" s="25" t="n">
        <f aca="false">BY3/(1000000*1000000000)</f>
        <v>122.341422299464</v>
      </c>
      <c r="CA3" s="25" t="n">
        <f aca="false">BC3/(2.3*1000000000)</f>
        <v>239.444499182618</v>
      </c>
      <c r="CB3" s="25" t="n">
        <f aca="false">BZ3/CA3*100</f>
        <v>51.0938537811878</v>
      </c>
      <c r="CC3" s="29" t="n">
        <f aca="false">IF(CB3&gt;0,CB3,0.001)</f>
        <v>51.0938537811878</v>
      </c>
      <c r="CD3" s="34" t="n">
        <f aca="false">BA3/A3*1000000</f>
        <v>18.6061790795982</v>
      </c>
      <c r="CE3" s="0" t="n">
        <f aca="false">-0.0000314604091339234-0.0000314604091339234*0.01</f>
        <v>-3.17750132252626E-005</v>
      </c>
      <c r="CF3" s="0" t="n">
        <f aca="false">-0.0000314604091339234+0.0000314604091339234*0.01</f>
        <v>-3.11458050425842E-005</v>
      </c>
      <c r="CG3" s="0" t="n">
        <f aca="true">RAND()*(CE3-CF3)+CF3</f>
        <v>-3.14098141504861E-005</v>
      </c>
      <c r="CH3" s="0" t="n">
        <f aca="false">0.000116938340750792-0.01*0.000116938340750792</f>
        <v>0.000115768957343284</v>
      </c>
      <c r="CI3" s="0" t="n">
        <f aca="false">0.000116938340750792+0.01*0.000116938340750792</f>
        <v>0.0001181077241583</v>
      </c>
      <c r="CJ3" s="0" t="n">
        <f aca="true">RAND()*(CH3-CI3)+CI3</f>
        <v>0.000117625650051823</v>
      </c>
      <c r="CK3" s="0" t="n">
        <f aca="false">-0.0000863871374408082-0.0000863871374408082*0.01</f>
        <v>-8.72510088152163E-005</v>
      </c>
      <c r="CL3" s="0" t="n">
        <f aca="false">-0.0000863871374408082+0.0000863871374408082*0.01</f>
        <v>-8.55232660664001E-005</v>
      </c>
      <c r="CM3" s="0" t="n">
        <f aca="true">RAND()*(CK3-CL3)+CL3</f>
        <v>-8.67094066552461E-005</v>
      </c>
      <c r="CN3" s="16" t="n">
        <f aca="false">CG3*D3^2+CJ3*D3+CM3</f>
        <v>1.863410791507E-005</v>
      </c>
      <c r="CO3" s="0" t="n">
        <f aca="false">0.00695167499240479-0.00695167499240479*0.01</f>
        <v>0.00688215824248074</v>
      </c>
      <c r="CP3" s="0" t="n">
        <f aca="false">0.00695167499240479+0.00695167499240479*0.01</f>
        <v>0.00702119174232884</v>
      </c>
      <c r="CQ3" s="0" t="n">
        <f aca="true">RAND()*(CO3-CP3)+CP3</f>
        <v>0.00700587217459055</v>
      </c>
      <c r="CR3" s="0" t="n">
        <f aca="false">-0.0213396720931221-0.01*0.0213396720931221</f>
        <v>-0.0215530688140533</v>
      </c>
      <c r="CS3" s="0" t="n">
        <f aca="false">-0.0213396720931221+0.01*0.0213396720931221</f>
        <v>-0.0211262753721909</v>
      </c>
      <c r="CT3" s="0" t="n">
        <f aca="true">RAND()*(CR3-CS3)+CS3</f>
        <v>-0.0215359224061771</v>
      </c>
      <c r="CU3" s="0" t="n">
        <f aca="false">0.00816742876371386-0.00816742876371386*0.01</f>
        <v>0.00808575447607672</v>
      </c>
      <c r="CV3" s="0" t="n">
        <f aca="false">0.00816742876371386+0.00816742876371386*0.01</f>
        <v>0.008249103051351</v>
      </c>
      <c r="CW3" s="0" t="n">
        <f aca="true">RAND()*(CU3-CV3)+CV3</f>
        <v>0.00820003224763068</v>
      </c>
      <c r="CX3" s="0" t="n">
        <f aca="false">CQ3*D3^2+CT3*D3+CW3</f>
        <v>-0.00466233017314981</v>
      </c>
      <c r="CY3" s="0" t="n">
        <f aca="false">-0.486165068964283-0.486165068964283*0.01</f>
        <v>-0.491026719653926</v>
      </c>
      <c r="CZ3" s="0" t="n">
        <f aca="false">-0.486165068964283+0.486165068964283*0.01</f>
        <v>-0.48130341827464</v>
      </c>
      <c r="DA3" s="0" t="n">
        <f aca="true">RAND()*(CY3-CZ3)+CZ3</f>
        <v>-0.48517056273231</v>
      </c>
      <c r="DB3" s="0" t="n">
        <f aca="false">0.864887445345149-0.01*0.864887445345149</f>
        <v>0.856238570891698</v>
      </c>
      <c r="DC3" s="0" t="n">
        <f aca="false">0.864887445345149+0.01*0.864887445345149</f>
        <v>0.873536319798601</v>
      </c>
      <c r="DD3" s="0" t="n">
        <f aca="true">RAND()*(DB3-DC3)+DC3</f>
        <v>0.872151417737026</v>
      </c>
      <c r="DE3" s="0" t="n">
        <f aca="false">0.897418867860713-0.897418867860713*0.01</f>
        <v>0.888444679182106</v>
      </c>
      <c r="DF3" s="0" t="n">
        <f aca="false">0.897418867860713+0.897418867860713*0.01</f>
        <v>0.90639305653932</v>
      </c>
      <c r="DG3" s="0" t="n">
        <f aca="true">RAND()*(DE3-DF3)+DF3</f>
        <v>0.904873745124685</v>
      </c>
      <c r="DH3" s="0" t="n">
        <f aca="false">DA3*D3^2+DD3*D3+DG3</f>
        <v>0.394539967468233</v>
      </c>
      <c r="DI3" s="0" t="n">
        <f aca="false">10.3000526562771-10.3000526562771*0.01</f>
        <v>10.1970521297143</v>
      </c>
      <c r="DJ3" s="0" t="n">
        <f aca="false">10.3000526562771+10.3000526562771*0.01</f>
        <v>10.4030531828399</v>
      </c>
      <c r="DK3" s="0" t="n">
        <f aca="true">RAND()*(DI3-DJ3)+DJ3</f>
        <v>10.3149995733753</v>
      </c>
      <c r="DL3" s="0" t="n">
        <f aca="false">10.8357346968959-0.01*10.8357346968959</f>
        <v>10.7273773499269</v>
      </c>
      <c r="DM3" s="0" t="n">
        <f aca="false">10.8357346968959+0.01*10.8357346968959</f>
        <v>10.9440920438649</v>
      </c>
      <c r="DN3" s="0" t="n">
        <f aca="true">RAND()*(DL3-DM3)+DM3</f>
        <v>10.9015964080128</v>
      </c>
      <c r="DO3" s="0" t="n">
        <f aca="false">-60.5121647473053-60.5121647473053*0.01</f>
        <v>-61.1172863947784</v>
      </c>
      <c r="DP3" s="0" t="n">
        <f aca="false">-60.5121647473053+60.5121647473053*0.01</f>
        <v>-59.9070430998322</v>
      </c>
      <c r="DQ3" s="0" t="n">
        <f aca="true">RAND()*(DO3-DP3)+DP3</f>
        <v>-60.5928385506686</v>
      </c>
      <c r="DR3" s="0" t="n">
        <f aca="false">DK3*D3^2+DN3*D3+DQ3</f>
        <v>16.8750069494297</v>
      </c>
      <c r="DS3" s="0" t="n">
        <f aca="false">CN3*F3^3+CX3*F3^2+DH3*F3+DR3</f>
        <v>22.9598609221779</v>
      </c>
      <c r="DT3" s="0" t="n">
        <f aca="false">IF(DS3&lt;0,0,DS3)</f>
        <v>22.9598609221779</v>
      </c>
    </row>
    <row r="4" s="29" customFormat="true" ht="15" hidden="false" customHeight="false" outlineLevel="0" collapsed="false">
      <c r="A4" s="24" t="n">
        <f aca="true">RAND()*(200000-51526)+51526</f>
        <v>146815.979315434</v>
      </c>
      <c r="B4" s="25" t="n">
        <f aca="true">RAND()*(4-2)+2</f>
        <v>3.22867986574396</v>
      </c>
      <c r="C4" s="25" t="n">
        <f aca="true">RAND()*(1-0.5)+0.5</f>
        <v>0.668204674313843</v>
      </c>
      <c r="D4" s="26" t="n">
        <f aca="false">0.0000075*A4+1.50015</f>
        <v>2.60126984486576</v>
      </c>
      <c r="E4" s="25" t="n">
        <f aca="false">35.43629*(F4/100)^2-68.8591*(F4/100)+82.43897</f>
        <v>71.1172671681177</v>
      </c>
      <c r="F4" s="27" t="n">
        <f aca="false">AG4</f>
        <v>18.1341562832566</v>
      </c>
      <c r="G4" s="28" t="n">
        <f aca="false">0.0000000000212*Z4^5-0.00000000358966*Z4^4+0.0000002281984*Z4^3-0.00000547616979*Z4^2+0.00000241918607*Z4-0.00368596666626</f>
        <v>-0.00442467848254811</v>
      </c>
      <c r="H4" s="29" t="n">
        <f aca="false">-0.00002265*Z4^2+0.0063569*Z4+0.46599948</f>
        <v>0.573336288908886</v>
      </c>
      <c r="I4" s="29" t="n">
        <f aca="false">0.000026409*Z4^2-0.014169134*Z4-0.750571377</f>
        <v>-0.997658550631213</v>
      </c>
      <c r="J4" s="25" t="n">
        <f aca="false">G4*L4^2+H4*L4+I4</f>
        <v>2.6053559668639</v>
      </c>
      <c r="K4" s="25" t="n">
        <f aca="false">D4-J4</f>
        <v>-0.0040861219981454</v>
      </c>
      <c r="L4" s="26" t="n">
        <f aca="false">AP4/BC4*100</f>
        <v>6.62279201398898</v>
      </c>
      <c r="M4" s="30" t="n">
        <f aca="false">0.00657*A4-338.52065</f>
        <v>626.060334102403</v>
      </c>
      <c r="N4" s="29" t="n">
        <f aca="true">RAND()*(0.8-0.61)+0.61</f>
        <v>0.671635417898392</v>
      </c>
      <c r="O4" s="31" t="n">
        <f aca="false">M4*N4</f>
        <v>420.484294124474</v>
      </c>
      <c r="P4" s="32" t="n">
        <f aca="false">O4*1000000000</f>
        <v>420484294124.474</v>
      </c>
      <c r="Q4" s="32" t="n">
        <f aca="false">P4*2.5</f>
        <v>1051210735311.19</v>
      </c>
      <c r="R4" s="33" t="n">
        <f aca="false">0.01566*A4+31.01613</f>
        <v>2330.1543660797</v>
      </c>
      <c r="S4" s="32" t="n">
        <v>0.016</v>
      </c>
      <c r="T4" s="32" t="n">
        <f aca="false">R4*1000000000</f>
        <v>2330154366079.7</v>
      </c>
      <c r="U4" s="32" t="n">
        <f aca="false">T4*2.5</f>
        <v>5825385915199.25</v>
      </c>
      <c r="V4" s="34" t="n">
        <f aca="false">Q4/U4*100</f>
        <v>18.045340696973</v>
      </c>
      <c r="W4" s="34" t="n">
        <f aca="false">V4</f>
        <v>18.045340696973</v>
      </c>
      <c r="X4" s="32" t="n">
        <f aca="false">P4*2.5</f>
        <v>1051210735311.19</v>
      </c>
      <c r="Y4" s="34" t="n">
        <f aca="false">W4</f>
        <v>18.045340696973</v>
      </c>
      <c r="Z4" s="34" t="n">
        <f aca="false">V4</f>
        <v>18.045340696973</v>
      </c>
      <c r="AA4" s="29" t="n">
        <f aca="false">100*B4*30^-1</f>
        <v>10.7622662191465</v>
      </c>
      <c r="AB4" s="29" t="n">
        <f aca="false">100*B4*AG4^-1</f>
        <v>17.8044118254624</v>
      </c>
      <c r="AC4" s="29" t="n">
        <f aca="false">0.00000163*D4^2+0.00002024*D4-0.00000718</f>
        <v>5.64992674935498E-005</v>
      </c>
      <c r="AD4" s="29" t="n">
        <f aca="false">-0.00088884*D4^2-0.0110706*D4+0.00391827</f>
        <v>-0.0308937769601651</v>
      </c>
      <c r="AE4" s="29" t="n">
        <f aca="false">0.05908101*D4^2+1.91102201*D4+1.79358317</f>
        <v>7.16444494368573</v>
      </c>
      <c r="AF4" s="32" t="n">
        <f aca="true">RAND()*(27-27)+27</f>
        <v>27</v>
      </c>
      <c r="AG4" s="32" t="n">
        <f aca="false">N4*AF4</f>
        <v>18.1341562832566</v>
      </c>
      <c r="AH4" s="29" t="n">
        <f aca="false">AC4*AG4^2+AD4*AG4+AE4</f>
        <v>6.62279201398898</v>
      </c>
      <c r="AI4" s="32" t="n">
        <f aca="false">AH4</f>
        <v>6.62279201398898</v>
      </c>
      <c r="AJ4" s="29" t="n">
        <f aca="false">IF(AA4&gt;AI4,AI4,AA4)</f>
        <v>6.62279201398898</v>
      </c>
      <c r="AK4" s="29" t="n">
        <f aca="false">AB4-AI4</f>
        <v>11.1816198114734</v>
      </c>
      <c r="AL4" s="33" t="n">
        <f aca="false">AO4*AJ4/100</f>
        <v>61834912753.4718</v>
      </c>
      <c r="AM4" s="25" t="n">
        <f aca="false">X4*AK4/100</f>
        <v>117542387839.89</v>
      </c>
      <c r="AN4" s="32" t="n">
        <f aca="false">IF(AM4&gt;0,AM4,0)</f>
        <v>117542387839.89</v>
      </c>
      <c r="AO4" s="32" t="n">
        <f aca="false">X4-AN4</f>
        <v>933668347471.295</v>
      </c>
      <c r="AP4" s="32" t="n">
        <f aca="false">AL4</f>
        <v>61834912753.4718</v>
      </c>
      <c r="AQ4" s="32" t="n">
        <f aca="false">AM4</f>
        <v>117542387839.89</v>
      </c>
      <c r="AR4" s="32" t="n">
        <f aca="false">Q4</f>
        <v>1051210735311.19</v>
      </c>
      <c r="AS4" s="29" t="n">
        <f aca="false">AK4</f>
        <v>11.1816198114734</v>
      </c>
      <c r="AT4" s="29" t="n">
        <f aca="false">AS4*AR4/100</f>
        <v>117542387839.89</v>
      </c>
      <c r="AU4" s="33" t="n">
        <f aca="true">RAND()*(100-2)+2</f>
        <v>14.4368945544108</v>
      </c>
      <c r="AV4" s="29" t="n">
        <f aca="false">BH4</f>
        <v>4.54053663685517</v>
      </c>
      <c r="AW4" s="32" t="n">
        <f aca="false">AV4*AR4/1000000</f>
        <v>4773060.85673589</v>
      </c>
      <c r="AX4" s="29" t="n">
        <f aca="false">AW4/(AU4*AT4+(AR4-AT4))*1000000</f>
        <v>1.81442747014356</v>
      </c>
      <c r="AY4" s="29" t="n">
        <f aca="false">AU4*AX4</f>
        <v>26.194698063089</v>
      </c>
      <c r="AZ4" s="25" t="n">
        <f aca="false">AX4*(AR4-AT4)/(1000000*1000000)</f>
        <v>1.69407349765546</v>
      </c>
      <c r="BA4" s="25" t="n">
        <f aca="false">AY4*AT4/(1000000*1000000)</f>
        <v>3.07898735908043</v>
      </c>
      <c r="BB4" s="25" t="n">
        <f aca="false">(AZ4+BA4)</f>
        <v>4.7730608567359</v>
      </c>
      <c r="BC4" s="32" t="n">
        <f aca="false">AO4</f>
        <v>933668347471.295</v>
      </c>
      <c r="BD4" s="0" t="n">
        <f aca="true">RAND()*(0.073386-0.062303)+0.062303</f>
        <v>0.0729320842265373</v>
      </c>
      <c r="BE4" s="0" t="n">
        <f aca="false">-4582.228746*BD4^2+548.905946*BD4-26.720378</f>
        <v>-11.0608054181023</v>
      </c>
      <c r="BF4" s="15" t="n">
        <f aca="false">411644.393372*BD4^2-56495.990408*BD4+2353.085894</f>
        <v>422.288690597129</v>
      </c>
      <c r="BG4" s="0" t="n">
        <f aca="false">BD4*E4^2+BE4*E4+BF4</f>
        <v>4.54053663685517</v>
      </c>
      <c r="BH4" s="0" t="n">
        <f aca="false">BG4</f>
        <v>4.54053663685517</v>
      </c>
      <c r="BI4" s="29" t="n">
        <f aca="false">BH4*X4/(1000000*1000000)</f>
        <v>4.7730608567359</v>
      </c>
      <c r="BJ4" s="32" t="n">
        <f aca="false">AO4</f>
        <v>933668347471.295</v>
      </c>
      <c r="BK4" s="29" t="n">
        <f aca="false">AB4</f>
        <v>17.8044118254624</v>
      </c>
      <c r="BL4" s="32" t="n">
        <f aca="false">BK4*BJ4/100</f>
        <v>166234157667.778</v>
      </c>
      <c r="BM4" s="33" t="n">
        <f aca="true">RAND()*(100-2)+2</f>
        <v>55.998010378134</v>
      </c>
      <c r="BN4" s="29" t="n">
        <f aca="false">AV4</f>
        <v>4.54053663685517</v>
      </c>
      <c r="BO4" s="32" t="n">
        <f aca="false">AX4*BJ4/1000000</f>
        <v>1694073.49765546</v>
      </c>
      <c r="BP4" s="29" t="n">
        <f aca="false">BO4/(BM4*BL4+(BJ4-BL4))*1000000</f>
        <v>0.168125956335052</v>
      </c>
      <c r="BQ4" s="29" t="n">
        <f aca="false">BM4*BP4</f>
        <v>9.41471904768397</v>
      </c>
      <c r="BR4" s="25" t="n">
        <f aca="false">BP4*(BJ4-BL4)/(1000000*1000000)</f>
        <v>0.129025607084932</v>
      </c>
      <c r="BS4" s="29" t="n">
        <f aca="false">BQ4*BL4/(1000000*1000000)</f>
        <v>1.56504789057053</v>
      </c>
      <c r="BT4" s="25" t="n">
        <f aca="false">(BR4+BS4)</f>
        <v>1.69407349765546</v>
      </c>
      <c r="BU4" s="25" t="n">
        <f aca="false">BS4/2</f>
        <v>0.782523945285265</v>
      </c>
      <c r="BV4" s="29" t="n">
        <f aca="false">73.399*D4^-0.556</f>
        <v>43.1367138064308</v>
      </c>
      <c r="BW4" s="33" t="n">
        <f aca="false">AP4/AO4*100</f>
        <v>6.62279201398898</v>
      </c>
      <c r="BX4" s="29" t="n">
        <f aca="false">AQ4*1000000/(2*1.0079+15.999)</f>
        <v>6524767848651680</v>
      </c>
      <c r="BY4" s="29" t="n">
        <f aca="false">BX4*BV4</f>
        <v>2.81457043340689E+017</v>
      </c>
      <c r="BZ4" s="25" t="n">
        <f aca="false">BY4/(1000000*1000000000)</f>
        <v>281.457043340689</v>
      </c>
      <c r="CA4" s="25" t="n">
        <f aca="false">BC4/(2.3*1000000000)</f>
        <v>405.942759770128</v>
      </c>
      <c r="CB4" s="25" t="n">
        <f aca="false">BZ4/CA4*100</f>
        <v>69.3341700440891</v>
      </c>
      <c r="CC4" s="29" t="n">
        <f aca="false">IF(CB4&gt;0,CB4,0.001)</f>
        <v>69.3341700440891</v>
      </c>
      <c r="CD4" s="34" t="n">
        <f aca="false">BA4/A4*1000000</f>
        <v>20.9717455377608</v>
      </c>
      <c r="CE4" s="0" t="n">
        <f aca="false">-0.0000314604091339234-0.0000314604091339234*0.01</f>
        <v>-3.17750132252626E-005</v>
      </c>
      <c r="CF4" s="0" t="n">
        <f aca="false">-0.0000314604091339234+0.0000314604091339234*0.01</f>
        <v>-3.11458050425842E-005</v>
      </c>
      <c r="CG4" s="0" t="n">
        <f aca="true">RAND()*(CE4-CF4)+CF4</f>
        <v>-3.16939109164681E-005</v>
      </c>
      <c r="CH4" s="0" t="n">
        <f aca="false">0.000116938340750792-0.01*0.000116938340750792</f>
        <v>0.000115768957343284</v>
      </c>
      <c r="CI4" s="0" t="n">
        <f aca="false">0.000116938340750792+0.01*0.000116938340750792</f>
        <v>0.0001181077241583</v>
      </c>
      <c r="CJ4" s="0" t="n">
        <f aca="true">RAND()*(CH4-CI4)+CI4</f>
        <v>0.00011603499256954</v>
      </c>
      <c r="CK4" s="0" t="n">
        <f aca="false">-0.0000863871374408082-0.0000863871374408082*0.01</f>
        <v>-8.72510088152163E-005</v>
      </c>
      <c r="CL4" s="0" t="n">
        <f aca="false">-0.0000863871374408082+0.0000863871374408082*0.01</f>
        <v>-8.55232660664001E-005</v>
      </c>
      <c r="CM4" s="0" t="n">
        <f aca="true">RAND()*(CK4-CL4)+CL4</f>
        <v>-8.56543350335375E-005</v>
      </c>
      <c r="CN4" s="16" t="n">
        <f aca="false">CG4*D4^2+CJ4*D4+CM4</f>
        <v>1.72382216460794E-006</v>
      </c>
      <c r="CO4" s="0" t="n">
        <f aca="false">0.00695167499240479-0.00695167499240479*0.01</f>
        <v>0.00688215824248074</v>
      </c>
      <c r="CP4" s="0" t="n">
        <f aca="false">0.00695167499240479+0.00695167499240479*0.01</f>
        <v>0.00702119174232884</v>
      </c>
      <c r="CQ4" s="0" t="n">
        <f aca="true">RAND()*(CO4-CP4)+CP4</f>
        <v>0.00693576921070557</v>
      </c>
      <c r="CR4" s="0" t="n">
        <f aca="false">-0.0213396720931221-0.01*0.0213396720931221</f>
        <v>-0.0215530688140533</v>
      </c>
      <c r="CS4" s="0" t="n">
        <f aca="false">-0.0213396720931221+0.01*0.0213396720931221</f>
        <v>-0.0211262753721909</v>
      </c>
      <c r="CT4" s="0" t="n">
        <f aca="true">RAND()*(CR4-CS4)+CS4</f>
        <v>-0.0213042916224853</v>
      </c>
      <c r="CU4" s="0" t="n">
        <f aca="false">0.00816742876371386-0.00816742876371386*0.01</f>
        <v>0.00808575447607672</v>
      </c>
      <c r="CV4" s="0" t="n">
        <f aca="false">0.00816742876371386+0.00816742876371386*0.01</f>
        <v>0.008249103051351</v>
      </c>
      <c r="CW4" s="0" t="n">
        <f aca="true">RAND()*(CU4-CV4)+CV4</f>
        <v>0.00814584051753353</v>
      </c>
      <c r="CX4" s="0" t="n">
        <f aca="false">CQ4*D4^2+CT4*D4+CW4</f>
        <v>-0.000340761573128843</v>
      </c>
      <c r="CY4" s="0" t="n">
        <f aca="false">-0.486165068964283-0.486165068964283*0.01</f>
        <v>-0.491026719653926</v>
      </c>
      <c r="CZ4" s="0" t="n">
        <f aca="false">-0.486165068964283+0.486165068964283*0.01</f>
        <v>-0.48130341827464</v>
      </c>
      <c r="DA4" s="0" t="n">
        <f aca="true">RAND()*(CY4-CZ4)+CZ4</f>
        <v>-0.485968090549732</v>
      </c>
      <c r="DB4" s="0" t="n">
        <f aca="false">0.864887445345149-0.01*0.864887445345149</f>
        <v>0.856238570891698</v>
      </c>
      <c r="DC4" s="0" t="n">
        <f aca="false">0.864887445345149+0.01*0.864887445345149</f>
        <v>0.873536319798601</v>
      </c>
      <c r="DD4" s="0" t="n">
        <f aca="true">RAND()*(DB4-DC4)+DC4</f>
        <v>0.86846999888114</v>
      </c>
      <c r="DE4" s="0" t="n">
        <f aca="false">0.897418867860713-0.897418867860713*0.01</f>
        <v>0.888444679182106</v>
      </c>
      <c r="DF4" s="0" t="n">
        <f aca="false">0.897418867860713+0.897418867860713*0.01</f>
        <v>0.90639305653932</v>
      </c>
      <c r="DG4" s="0" t="n">
        <f aca="true">RAND()*(DE4-DF4)+DF4</f>
        <v>0.896687967099654</v>
      </c>
      <c r="DH4" s="0" t="n">
        <f aca="false">DA4*D4^2+DD4*D4+DG4</f>
        <v>-0.132541230623353</v>
      </c>
      <c r="DI4" s="0" t="n">
        <f aca="false">10.3000526562771-10.3000526562771*0.01</f>
        <v>10.1970521297143</v>
      </c>
      <c r="DJ4" s="0" t="n">
        <f aca="false">10.3000526562771+10.3000526562771*0.01</f>
        <v>10.4030531828399</v>
      </c>
      <c r="DK4" s="0" t="n">
        <f aca="true">RAND()*(DI4-DJ4)+DJ4</f>
        <v>10.3130572513219</v>
      </c>
      <c r="DL4" s="0" t="n">
        <f aca="false">10.8357346968959-0.01*10.8357346968959</f>
        <v>10.7273773499269</v>
      </c>
      <c r="DM4" s="0" t="n">
        <f aca="false">10.8357346968959+0.01*10.8357346968959</f>
        <v>10.9440920438649</v>
      </c>
      <c r="DN4" s="0" t="n">
        <f aca="true">RAND()*(DL4-DM4)+DM4</f>
        <v>10.8517406895285</v>
      </c>
      <c r="DO4" s="0" t="n">
        <f aca="false">-60.5121647473053-60.5121647473053*0.01</f>
        <v>-61.1172863947784</v>
      </c>
      <c r="DP4" s="0" t="n">
        <f aca="false">-60.5121647473053+60.5121647473053*0.01</f>
        <v>-59.9070430998322</v>
      </c>
      <c r="DQ4" s="0" t="n">
        <f aca="true">RAND()*(DO4-DP4)+DP4</f>
        <v>-60.0316431369318</v>
      </c>
      <c r="DR4" s="0" t="n">
        <f aca="false">DK4*D4^2+DN4*D4+DQ4</f>
        <v>37.9810454424083</v>
      </c>
      <c r="DS4" s="0" t="n">
        <f aca="false">CN4*F4^3+CX4*F4^2+DH4*F4+DR4</f>
        <v>35.4757432152366</v>
      </c>
      <c r="DT4" s="0" t="n">
        <f aca="false">IF(DS4&lt;0,0,DS4)</f>
        <v>35.47574321523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1T08:54:22Z</dcterms:created>
  <dc:creator>Massimo Chiaradia</dc:creator>
  <dc:description/>
  <dc:language>en-US</dc:language>
  <cp:lastModifiedBy>Massimo Chiaradia</cp:lastModifiedBy>
  <dcterms:modified xsi:type="dcterms:W3CDTF">2017-02-03T11:54:33Z</dcterms:modified>
  <cp:revision>0</cp:revision>
  <dc:subject/>
  <dc:title/>
</cp:coreProperties>
</file>